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2.xml" ContentType="application/vnd.openxmlformats-officedocument.drawingml.chartshape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3.xml" ContentType="application/vnd.openxmlformats-officedocument.drawing+xml"/>
  <Override PartName="/xl/comments1.xml" ContentType="application/vnd.openxmlformats-officedocument.spreadsheetml.comments+xml"/>
  <Override PartName="/xl/charts/chart10.xml" ContentType="application/vnd.openxmlformats-officedocument.drawingml.chart+xml"/>
  <Override PartName="/xl/drawings/drawing4.xml" ContentType="application/vnd.openxmlformats-officedocument.drawingml.chartshapes+xml"/>
  <Override PartName="/xl/charts/chart11.xml" ContentType="application/vnd.openxmlformats-officedocument.drawingml.chart+xml"/>
  <Override PartName="/xl/drawings/drawing5.xml" ContentType="application/vnd.openxmlformats-officedocument.drawingml.chartshapes+xml"/>
  <Override PartName="/xl/charts/chart12.xml" ContentType="application/vnd.openxmlformats-officedocument.drawingml.chart+xml"/>
  <Override PartName="/xl/drawings/drawing6.xml" ContentType="application/vnd.openxmlformats-officedocument.drawingml.chartshapes+xml"/>
  <Override PartName="/xl/charts/chart13.xml" ContentType="application/vnd.openxmlformats-officedocument.drawingml.chart+xml"/>
  <Override PartName="/xl/drawings/drawing7.xml" ContentType="application/vnd.openxmlformats-officedocument.drawingml.chartshapes+xml"/>
  <Override PartName="/xl/charts/chart14.xml" ContentType="application/vnd.openxmlformats-officedocument.drawingml.chart+xml"/>
  <Override PartName="/xl/drawings/drawing8.xml" ContentType="application/vnd.openxmlformats-officedocument.drawingml.chartshapes+xml"/>
  <Override PartName="/xl/charts/chart15.xml" ContentType="application/vnd.openxmlformats-officedocument.drawingml.chart+xml"/>
  <Override PartName="/xl/drawings/drawing9.xml" ContentType="application/vnd.openxmlformats-officedocument.drawingml.chartshapes+xml"/>
  <Override PartName="/xl/drawings/drawing10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drawings/drawing11.xml" ContentType="application/vnd.openxmlformats-officedocument.drawingml.chartshapes+xml"/>
  <Override PartName="/xl/charts/chart24.xml" ContentType="application/vnd.openxmlformats-officedocument.drawingml.chart+xml"/>
  <Override PartName="/xl/drawings/drawing12.xml" ContentType="application/vnd.openxmlformats-officedocument.drawingml.chartshapes+xml"/>
  <Override PartName="/xl/drawings/drawing13.xml" ContentType="application/vnd.openxmlformats-officedocument.drawing+xml"/>
  <Override PartName="/xl/charts/chart25.xml" ContentType="application/vnd.openxmlformats-officedocument.drawingml.chart+xml"/>
  <Override PartName="/xl/drawings/drawing14.xml" ContentType="application/vnd.openxmlformats-officedocument.drawingml.chartshapes+xml"/>
  <Override PartName="/xl/charts/chart26.xml" ContentType="application/vnd.openxmlformats-officedocument.drawingml.chart+xml"/>
  <Override PartName="/xl/drawings/drawing15.xml" ContentType="application/vnd.openxmlformats-officedocument.drawingml.chartshapes+xml"/>
  <Override PartName="/xl/charts/chart27.xml" ContentType="application/vnd.openxmlformats-officedocument.drawingml.chart+xml"/>
  <Override PartName="/xl/drawings/drawing16.xml" ContentType="application/vnd.openxmlformats-officedocument.drawingml.chartshapes+xml"/>
  <Override PartName="/xl/charts/chart28.xml" ContentType="application/vnd.openxmlformats-officedocument.drawingml.chart+xml"/>
  <Override PartName="/xl/drawings/drawing17.xml" ContentType="application/vnd.openxmlformats-officedocument.drawingml.chartshapes+xml"/>
  <Override PartName="/xl/charts/chart29.xml" ContentType="application/vnd.openxmlformats-officedocument.drawingml.chart+xml"/>
  <Override PartName="/xl/drawings/drawing18.xml" ContentType="application/vnd.openxmlformats-officedocument.drawingml.chartshapes+xml"/>
  <Override PartName="/xl/charts/chart30.xml" ContentType="application/vnd.openxmlformats-officedocument.drawingml.chart+xml"/>
  <Override PartName="/xl/drawings/drawing19.xml" ContentType="application/vnd.openxmlformats-officedocument.drawingml.chartshapes+xml"/>
  <Override PartName="/xl/drawings/drawing20.xml" ContentType="application/vnd.openxmlformats-officedocument.drawing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minimized="1" xWindow="2730" yWindow="2820" windowWidth="20490" windowHeight="9780" activeTab="1"/>
  </bookViews>
  <sheets>
    <sheet name="Tomato analysis" sheetId="9" r:id="rId1"/>
    <sheet name="Tomato schedule" sheetId="12" r:id="rId2"/>
    <sheet name="Watermelon analysis" sheetId="7" r:id="rId3"/>
    <sheet name="WM schedule" sheetId="13" r:id="rId4"/>
    <sheet name="Learning function" sheetId="11" r:id="rId5"/>
    <sheet name="Variables" sheetId="14" r:id="rId6"/>
  </sheets>
  <externalReferences>
    <externalReference r:id="rId7"/>
  </externalReferences>
  <calcPr calcId="162913"/>
</workbook>
</file>

<file path=xl/calcChain.xml><?xml version="1.0" encoding="utf-8"?>
<calcChain xmlns="http://schemas.openxmlformats.org/spreadsheetml/2006/main">
  <c r="X42" i="11" l="1"/>
  <c r="J42" i="11"/>
  <c r="U40" i="11"/>
  <c r="V40" i="11"/>
  <c r="W40" i="11"/>
  <c r="G40" i="11"/>
  <c r="H40" i="11"/>
  <c r="I40" i="11"/>
  <c r="U39" i="11"/>
  <c r="V39" i="11"/>
  <c r="W39" i="11"/>
  <c r="G39" i="11"/>
  <c r="H39" i="11"/>
  <c r="I39" i="11"/>
  <c r="U38" i="11"/>
  <c r="V38" i="11"/>
  <c r="W38" i="11"/>
  <c r="G38" i="11"/>
  <c r="H38" i="11"/>
  <c r="I38" i="11"/>
  <c r="U37" i="11"/>
  <c r="V37" i="11"/>
  <c r="W37" i="11"/>
  <c r="G37" i="11"/>
  <c r="H37" i="11"/>
  <c r="I37" i="11"/>
  <c r="U36" i="11"/>
  <c r="V36" i="11"/>
  <c r="W36" i="11"/>
  <c r="G36" i="11"/>
  <c r="H36" i="11"/>
  <c r="I36" i="11"/>
  <c r="U35" i="11"/>
  <c r="V35" i="11"/>
  <c r="W35" i="11"/>
  <c r="G35" i="11"/>
  <c r="H35" i="11"/>
  <c r="I35" i="11"/>
  <c r="U34" i="11"/>
  <c r="V34" i="11"/>
  <c r="W34" i="11"/>
  <c r="G34" i="11"/>
  <c r="H34" i="11"/>
  <c r="I34" i="11"/>
  <c r="U33" i="11"/>
  <c r="V33" i="11"/>
  <c r="W33" i="11"/>
  <c r="G33" i="11"/>
  <c r="H33" i="11"/>
  <c r="I33" i="11"/>
  <c r="U32" i="11"/>
  <c r="V32" i="11"/>
  <c r="W32" i="11"/>
  <c r="G32" i="11"/>
  <c r="H32" i="11"/>
  <c r="I32" i="11"/>
  <c r="U31" i="11"/>
  <c r="V31" i="11"/>
  <c r="W31" i="11"/>
  <c r="G31" i="11"/>
  <c r="H31" i="11"/>
  <c r="I31" i="11"/>
  <c r="U30" i="11"/>
  <c r="V30" i="11"/>
  <c r="W30" i="11"/>
  <c r="G30" i="11"/>
  <c r="H30" i="11"/>
  <c r="I30" i="11"/>
  <c r="U29" i="11"/>
  <c r="V29" i="11"/>
  <c r="W29" i="11"/>
  <c r="G29" i="11"/>
  <c r="H29" i="11"/>
  <c r="I29" i="11"/>
  <c r="U28" i="11"/>
  <c r="V28" i="11"/>
  <c r="W28" i="11"/>
  <c r="G28" i="11"/>
  <c r="H28" i="11"/>
  <c r="I28" i="11"/>
  <c r="U27" i="11"/>
  <c r="V27" i="11"/>
  <c r="W27" i="11"/>
  <c r="G27" i="11"/>
  <c r="H27" i="11"/>
  <c r="I27" i="11"/>
  <c r="U26" i="11"/>
  <c r="V26" i="11"/>
  <c r="W26" i="11"/>
  <c r="G26" i="11"/>
  <c r="H26" i="11"/>
  <c r="I26" i="11"/>
  <c r="U25" i="11"/>
  <c r="V25" i="11"/>
  <c r="W25" i="11"/>
  <c r="G25" i="11"/>
  <c r="H25" i="11"/>
  <c r="I25" i="11"/>
  <c r="U24" i="11"/>
  <c r="V24" i="11"/>
  <c r="W24" i="11"/>
  <c r="G24" i="11"/>
  <c r="H24" i="11"/>
  <c r="I24" i="11"/>
  <c r="U23" i="11"/>
  <c r="V23" i="11"/>
  <c r="W23" i="11"/>
  <c r="G23" i="11"/>
  <c r="H23" i="11"/>
  <c r="I23" i="11"/>
  <c r="U22" i="11"/>
  <c r="V22" i="11"/>
  <c r="W22" i="11"/>
  <c r="G22" i="11"/>
  <c r="H22" i="11"/>
  <c r="I22" i="11"/>
  <c r="U21" i="11"/>
  <c r="V21" i="11"/>
  <c r="W21" i="11"/>
  <c r="G21" i="11"/>
  <c r="H21" i="11"/>
  <c r="I21" i="11"/>
  <c r="U20" i="11"/>
  <c r="V20" i="11"/>
  <c r="W20" i="11"/>
  <c r="G20" i="11"/>
  <c r="H20" i="11"/>
  <c r="I20" i="11"/>
  <c r="U19" i="11"/>
  <c r="V19" i="11"/>
  <c r="W19" i="11"/>
  <c r="G19" i="11"/>
  <c r="H19" i="11"/>
  <c r="I19" i="11"/>
  <c r="U18" i="11"/>
  <c r="V18" i="11"/>
  <c r="W18" i="11"/>
  <c r="G18" i="11"/>
  <c r="H18" i="11"/>
  <c r="I18" i="11"/>
  <c r="U17" i="11"/>
  <c r="V17" i="11"/>
  <c r="W17" i="11"/>
  <c r="G17" i="11"/>
  <c r="H17" i="11"/>
  <c r="I17" i="11"/>
  <c r="U16" i="11"/>
  <c r="V16" i="11"/>
  <c r="W16" i="11"/>
  <c r="G16" i="11"/>
  <c r="H16" i="11"/>
  <c r="I16" i="11"/>
  <c r="U15" i="11"/>
  <c r="V15" i="11"/>
  <c r="W15" i="11"/>
  <c r="G15" i="11"/>
  <c r="H15" i="11"/>
  <c r="I15" i="11"/>
  <c r="U14" i="11"/>
  <c r="V14" i="11"/>
  <c r="W14" i="11"/>
  <c r="G14" i="11"/>
  <c r="H14" i="11"/>
  <c r="I14" i="11"/>
  <c r="U13" i="11"/>
  <c r="V13" i="11"/>
  <c r="W13" i="11"/>
  <c r="G13" i="11"/>
  <c r="H13" i="11"/>
  <c r="I13" i="11"/>
  <c r="U12" i="11"/>
  <c r="V12" i="11"/>
  <c r="W12" i="11"/>
  <c r="G12" i="11"/>
  <c r="H12" i="11"/>
  <c r="I12" i="11"/>
  <c r="D12" i="11"/>
  <c r="C12" i="11"/>
  <c r="U11" i="11"/>
  <c r="V11" i="11"/>
  <c r="W11" i="11"/>
  <c r="G11" i="11"/>
  <c r="H11" i="11"/>
  <c r="I11" i="11"/>
  <c r="D11" i="11"/>
  <c r="C11" i="11"/>
  <c r="J26" i="11"/>
  <c r="J21" i="11"/>
  <c r="K21" i="11"/>
  <c r="X11" i="11"/>
  <c r="J16" i="11"/>
  <c r="K16" i="11"/>
  <c r="X21" i="11"/>
  <c r="Y21" i="11"/>
  <c r="X26" i="11"/>
  <c r="J11" i="11"/>
  <c r="X16" i="11"/>
  <c r="Y16" i="11"/>
  <c r="J41" i="11"/>
  <c r="K11" i="11"/>
  <c r="Y11" i="11"/>
  <c r="X41" i="11"/>
</calcChain>
</file>

<file path=xl/comments1.xml><?xml version="1.0" encoding="utf-8"?>
<comments xmlns="http://schemas.openxmlformats.org/spreadsheetml/2006/main">
  <authors>
    <author>Author</author>
  </authors>
  <commentList>
    <comment ref="B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djusted
</t>
        </r>
      </text>
    </comment>
  </commentList>
</comments>
</file>

<file path=xl/sharedStrings.xml><?xml version="1.0" encoding="utf-8"?>
<sst xmlns="http://schemas.openxmlformats.org/spreadsheetml/2006/main" count="596" uniqueCount="103">
  <si>
    <t>Tomato</t>
  </si>
  <si>
    <t>STD</t>
  </si>
  <si>
    <t>Week</t>
  </si>
  <si>
    <t>Snoddy (1926)</t>
    <phoneticPr fontId="1" type="noConversion"/>
  </si>
  <si>
    <t>Snoddy, G.S.,1926,Learning and stability. Journal of Applied Psychology, 10:1-36</t>
    <phoneticPr fontId="1" type="noConversion"/>
  </si>
  <si>
    <r>
      <t>T=X+NP</t>
    </r>
    <r>
      <rPr>
        <vertAlign val="superscript"/>
        <sz val="11"/>
        <color theme="1"/>
        <rFont val="Calibri"/>
        <family val="2"/>
        <scheme val="minor"/>
      </rPr>
      <t>C</t>
    </r>
  </si>
  <si>
    <t>T:</t>
    <phoneticPr fontId="1" type="noConversion"/>
  </si>
  <si>
    <t>the performance time on a task</t>
    <phoneticPr fontId="1" type="noConversion"/>
  </si>
  <si>
    <t>P:</t>
    <phoneticPr fontId="1" type="noConversion"/>
  </si>
  <si>
    <t>the amount of practice on the task</t>
    <phoneticPr fontId="1" type="noConversion"/>
  </si>
  <si>
    <t>c</t>
    <phoneticPr fontId="1" type="noConversion"/>
  </si>
  <si>
    <t>minus1&lt;=&lt;0</t>
    <phoneticPr fontId="1" type="noConversion"/>
  </si>
  <si>
    <t>Data</t>
  </si>
  <si>
    <t>tomato</t>
  </si>
  <si>
    <t>P</t>
  </si>
  <si>
    <r>
      <t>P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t>T</t>
  </si>
  <si>
    <t>Daily speed</t>
  </si>
  <si>
    <t>average weekly speed</t>
  </si>
  <si>
    <t>plant/sec</t>
  </si>
  <si>
    <t>Skilled speed</t>
    <phoneticPr fontId="1" type="noConversion"/>
  </si>
  <si>
    <t>3600/300</t>
    <phoneticPr fontId="1" type="noConversion"/>
  </si>
  <si>
    <t>sec/plant</t>
    <phoneticPr fontId="1" type="noConversion"/>
  </si>
  <si>
    <t>unskilled speed</t>
  </si>
  <si>
    <t>3600/100</t>
  </si>
  <si>
    <t>X=</t>
  </si>
  <si>
    <t>c=</t>
  </si>
  <si>
    <t>N=</t>
  </si>
  <si>
    <t>Monthly Avg</t>
  </si>
  <si>
    <t>watermelon</t>
  </si>
  <si>
    <t>Scenario 1 (one-week peak)</t>
  </si>
  <si>
    <t>Scenario 2 (four-week peak)</t>
  </si>
  <si>
    <t>Scenario 3 (twelve-week triangle peak)</t>
  </si>
  <si>
    <t>Scenario 1</t>
  </si>
  <si>
    <t>Number of trays to graft</t>
  </si>
  <si>
    <t>Chao weeks</t>
  </si>
  <si>
    <t>Weeks</t>
  </si>
  <si>
    <t>Number of trays to ship</t>
  </si>
  <si>
    <t>With storage</t>
  </si>
  <si>
    <t>Without storage</t>
  </si>
  <si>
    <t>Scenario 2</t>
  </si>
  <si>
    <t>Scenario 3</t>
  </si>
  <si>
    <t># of skilled wkrs</t>
  </si>
  <si>
    <t># of unskilled wkrs</t>
  </si>
  <si>
    <t>Total skilled labor cost</t>
  </si>
  <si>
    <t>Total unskilled labor cost</t>
  </si>
  <si>
    <t>w/o LTS</t>
  </si>
  <si>
    <t>w/ LTS</t>
  </si>
  <si>
    <t>Avg labor cost (/plant)</t>
  </si>
  <si>
    <t>Avg LTS cost (/plant)</t>
  </si>
  <si>
    <t>Total LTS cost</t>
  </si>
  <si>
    <t>Simulated results</t>
  </si>
  <si>
    <t># of migrant wkrs</t>
  </si>
  <si>
    <t># of other seasonal wkrs</t>
  </si>
  <si>
    <t>Scenario 1 Shipment schedule</t>
  </si>
  <si>
    <t>Scenario 2 Shipment schedule</t>
  </si>
  <si>
    <t>Scenario 3 Shipment schedule</t>
  </si>
  <si>
    <t>weeks</t>
  </si>
  <si>
    <t>Data comparing labor requirement and costs for each scenario for tomato</t>
  </si>
  <si>
    <t>Data comparing labor requirement and costs for each scenario for watermelon</t>
  </si>
  <si>
    <t xml:space="preserve"> weeks</t>
  </si>
  <si>
    <t>ME w/ S</t>
  </si>
  <si>
    <t>ME w/o S</t>
  </si>
  <si>
    <t>3. Wages</t>
  </si>
  <si>
    <t xml:space="preserve">Germination </t>
  </si>
  <si>
    <t>days</t>
  </si>
  <si>
    <t>Pre-sorting growth (tomato)</t>
  </si>
  <si>
    <t>Pre-sorting growth (watermelon)</t>
  </si>
  <si>
    <t>No sorting for watermelon</t>
  </si>
  <si>
    <t>Pre-grafting growth (tomato)</t>
  </si>
  <si>
    <t>Pre-grafting growth (watermelon)</t>
  </si>
  <si>
    <t>Healing</t>
  </si>
  <si>
    <t>Post-grafting growth (tomato)</t>
  </si>
  <si>
    <t>Post-grafting growth (watermelon)</t>
  </si>
  <si>
    <t>S.D. range</t>
  </si>
  <si>
    <t>Value</t>
  </si>
  <si>
    <t>Unit</t>
  </si>
  <si>
    <t>1. Plant production (baseline value and S.D.)</t>
  </si>
  <si>
    <t>±5%</t>
  </si>
  <si>
    <t xml:space="preserve">S.D. </t>
  </si>
  <si>
    <t>Loss of seedling (%)</t>
  </si>
  <si>
    <t>±21% to ±23% over means</t>
  </si>
  <si>
    <t>±10% over means</t>
  </si>
  <si>
    <t>Skilled worker (tomato)</t>
  </si>
  <si>
    <t>Skilled worker (watermelon)</t>
  </si>
  <si>
    <t>Unskilled worker, entry level (tomato)</t>
  </si>
  <si>
    <t>Unskilled worker, entry level (watermelon)</t>
  </si>
  <si>
    <t>grafts/h</t>
  </si>
  <si>
    <t>2. Grafting speed (baseline value and S.D.)</t>
  </si>
  <si>
    <t>Skilled worker</t>
  </si>
  <si>
    <t>$/h</t>
  </si>
  <si>
    <t>$/d</t>
  </si>
  <si>
    <t>Travel expenses from the origin of migrant workers</t>
  </si>
  <si>
    <t>one time cost</t>
  </si>
  <si>
    <t>workers per week</t>
  </si>
  <si>
    <t>Availability of local (non migrant) workers</t>
  </si>
  <si>
    <t>Fringe benefits or employee related expense</t>
  </si>
  <si>
    <t>Overhead cost of local labor agency</t>
  </si>
  <si>
    <t>Unskilled worker (arranged by local agency)</t>
  </si>
  <si>
    <t>Daily additional expenses for migrant workers</t>
  </si>
  <si>
    <t>Key variables and parameters used in the simulation</t>
  </si>
  <si>
    <t># of trays grafted</t>
  </si>
  <si>
    <t>ME (Margin of Error, 95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0000"/>
    <numFmt numFmtId="165" formatCode="_(&quot;$&quot;* #,##0.00000_);_(&quot;$&quot;* \(#,##0.00000\);_(&quot;$&quot;* &quot;-&quot;??_);_(@_)"/>
  </numFmts>
  <fonts count="1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44" fontId="1" fillId="0" borderId="0" applyFont="0" applyFill="0" applyBorder="0" applyAlignment="0" applyProtection="0"/>
  </cellStyleXfs>
  <cellXfs count="10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0" borderId="0" xfId="0" applyFill="1" applyBorder="1"/>
    <xf numFmtId="0" fontId="2" fillId="0" borderId="0" xfId="0" applyFont="1" applyAlignment="1">
      <alignment horizontal="center" vertical="center"/>
    </xf>
    <xf numFmtId="0" fontId="0" fillId="3" borderId="0" xfId="0" applyFill="1" applyAlignment="1">
      <alignment horizontal="left" vertical="center"/>
    </xf>
    <xf numFmtId="0" fontId="0" fillId="3" borderId="0" xfId="0" applyFill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4" borderId="0" xfId="0" applyFill="1" applyAlignment="1">
      <alignment horizontal="left" vertical="center"/>
    </xf>
    <xf numFmtId="0" fontId="0" fillId="4" borderId="0" xfId="0" applyFill="1"/>
    <xf numFmtId="0" fontId="0" fillId="5" borderId="0" xfId="0" applyFill="1" applyAlignment="1">
      <alignment horizontal="left" vertical="center"/>
    </xf>
    <xf numFmtId="0" fontId="0" fillId="5" borderId="0" xfId="0" applyFill="1"/>
    <xf numFmtId="0" fontId="2" fillId="0" borderId="0" xfId="0" applyFont="1"/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0" fillId="0" borderId="0" xfId="0" applyFont="1" applyAlignment="1">
      <alignment horizontal="right" vertical="center"/>
    </xf>
    <xf numFmtId="0" fontId="0" fillId="0" borderId="0" xfId="0" applyFont="1" applyBorder="1" applyAlignment="1">
      <alignment horizontal="right" vertical="center"/>
    </xf>
    <xf numFmtId="0" fontId="6" fillId="0" borderId="0" xfId="0" applyFont="1"/>
    <xf numFmtId="0" fontId="7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0" fillId="0" borderId="0" xfId="0" applyFont="1"/>
    <xf numFmtId="0" fontId="0" fillId="0" borderId="0" xfId="0" applyFont="1" applyBorder="1"/>
    <xf numFmtId="0" fontId="0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2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4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44" fontId="0" fillId="0" borderId="0" xfId="2" applyFont="1" applyBorder="1" applyAlignment="1">
      <alignment horizontal="center" vertical="center"/>
    </xf>
    <xf numFmtId="44" fontId="0" fillId="0" borderId="7" xfId="2" applyFont="1" applyBorder="1" applyAlignment="1">
      <alignment horizontal="center" vertical="center"/>
    </xf>
    <xf numFmtId="165" fontId="0" fillId="0" borderId="0" xfId="2" applyNumberFormat="1" applyFont="1" applyBorder="1" applyAlignment="1">
      <alignment horizontal="center" vertical="center"/>
    </xf>
    <xf numFmtId="165" fontId="8" fillId="0" borderId="0" xfId="2" applyNumberFormat="1" applyFont="1" applyBorder="1" applyAlignment="1">
      <alignment horizontal="center" vertical="center"/>
    </xf>
    <xf numFmtId="165" fontId="0" fillId="0" borderId="7" xfId="2" applyNumberFormat="1" applyFont="1" applyBorder="1" applyAlignment="1">
      <alignment horizontal="center" vertical="center"/>
    </xf>
    <xf numFmtId="2" fontId="0" fillId="0" borderId="4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6" xfId="0" applyNumberFormat="1" applyFont="1" applyBorder="1" applyAlignment="1">
      <alignment horizontal="center" vertical="center"/>
    </xf>
    <xf numFmtId="2" fontId="0" fillId="0" borderId="7" xfId="0" applyNumberFormat="1" applyFont="1" applyBorder="1" applyAlignment="1">
      <alignment horizontal="center" vertical="center"/>
    </xf>
    <xf numFmtId="1" fontId="0" fillId="0" borderId="0" xfId="0" applyNumberFormat="1" applyFont="1" applyBorder="1" applyAlignment="1">
      <alignment horizontal="center" vertical="center"/>
    </xf>
    <xf numFmtId="1" fontId="0" fillId="0" borderId="5" xfId="0" applyNumberFormat="1" applyFont="1" applyBorder="1" applyAlignment="1">
      <alignment horizontal="center" vertical="center"/>
    </xf>
    <xf numFmtId="1" fontId="0" fillId="0" borderId="7" xfId="0" applyNumberFormat="1" applyFont="1" applyBorder="1" applyAlignment="1">
      <alignment horizontal="center" vertical="center"/>
    </xf>
    <xf numFmtId="1" fontId="0" fillId="0" borderId="8" xfId="0" applyNumberFormat="1" applyFont="1" applyBorder="1" applyAlignment="1">
      <alignment horizontal="center" vertical="center"/>
    </xf>
    <xf numFmtId="2" fontId="0" fillId="0" borderId="4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44" fontId="0" fillId="0" borderId="0" xfId="2" applyFont="1" applyBorder="1" applyAlignment="1">
      <alignment horizontal="center"/>
    </xf>
    <xf numFmtId="165" fontId="0" fillId="0" borderId="0" xfId="2" applyNumberFormat="1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1" fontId="0" fillId="0" borderId="5" xfId="0" applyNumberFormat="1" applyFont="1" applyBorder="1" applyAlignment="1">
      <alignment horizontal="center"/>
    </xf>
    <xf numFmtId="165" fontId="8" fillId="0" borderId="0" xfId="2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44" fontId="0" fillId="0" borderId="7" xfId="2" applyFont="1" applyBorder="1" applyAlignment="1">
      <alignment horizontal="center"/>
    </xf>
    <xf numFmtId="165" fontId="0" fillId="0" borderId="7" xfId="2" applyNumberFormat="1" applyFont="1" applyBorder="1" applyAlignment="1">
      <alignment horizontal="center"/>
    </xf>
    <xf numFmtId="1" fontId="0" fillId="0" borderId="7" xfId="0" applyNumberFormat="1" applyFont="1" applyBorder="1" applyAlignment="1">
      <alignment horizontal="center"/>
    </xf>
    <xf numFmtId="1" fontId="0" fillId="0" borderId="8" xfId="0" applyNumberFormat="1" applyFont="1" applyBorder="1" applyAlignment="1">
      <alignment horizontal="center"/>
    </xf>
    <xf numFmtId="0" fontId="0" fillId="0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right" vertical="center"/>
    </xf>
    <xf numFmtId="0" fontId="2" fillId="0" borderId="0" xfId="0" applyFont="1" applyBorder="1" applyAlignment="1">
      <alignment horizontal="left" vertical="center"/>
    </xf>
    <xf numFmtId="0" fontId="0" fillId="0" borderId="0" xfId="0" applyFont="1" applyFill="1" applyBorder="1"/>
    <xf numFmtId="0" fontId="11" fillId="0" borderId="0" xfId="0" applyFont="1"/>
    <xf numFmtId="164" fontId="0" fillId="0" borderId="0" xfId="0" applyNumberFormat="1" applyFont="1"/>
    <xf numFmtId="164" fontId="0" fillId="0" borderId="0" xfId="0" applyNumberFormat="1" applyFont="1" applyBorder="1" applyAlignment="1">
      <alignment horizontal="center"/>
    </xf>
    <xf numFmtId="164" fontId="0" fillId="0" borderId="7" xfId="0" applyNumberFormat="1" applyFont="1" applyBorder="1" applyAlignment="1">
      <alignment horizontal="center"/>
    </xf>
    <xf numFmtId="44" fontId="0" fillId="0" borderId="0" xfId="2" applyNumberFormat="1" applyFont="1" applyBorder="1" applyAlignment="1">
      <alignment horizontal="center"/>
    </xf>
    <xf numFmtId="44" fontId="0" fillId="0" borderId="7" xfId="2" applyNumberFormat="1" applyFont="1" applyBorder="1" applyAlignment="1">
      <alignment horizontal="center"/>
    </xf>
    <xf numFmtId="1" fontId="8" fillId="0" borderId="0" xfId="0" applyNumberFormat="1" applyFont="1" applyAlignment="1">
      <alignment horizontal="center"/>
    </xf>
    <xf numFmtId="1" fontId="8" fillId="0" borderId="0" xfId="0" applyNumberFormat="1" applyFont="1" applyBorder="1" applyAlignment="1">
      <alignment horizontal="center"/>
    </xf>
    <xf numFmtId="1" fontId="8" fillId="0" borderId="5" xfId="0" applyNumberFormat="1" applyFont="1" applyBorder="1" applyAlignment="1">
      <alignment horizontal="center"/>
    </xf>
    <xf numFmtId="1" fontId="8" fillId="0" borderId="7" xfId="0" applyNumberFormat="1" applyFont="1" applyBorder="1" applyAlignment="1">
      <alignment horizontal="center"/>
    </xf>
    <xf numFmtId="1" fontId="8" fillId="0" borderId="8" xfId="0" applyNumberFormat="1" applyFont="1" applyBorder="1" applyAlignment="1">
      <alignment horizontal="center"/>
    </xf>
    <xf numFmtId="0" fontId="12" fillId="0" borderId="0" xfId="0" applyFont="1"/>
    <xf numFmtId="0" fontId="13" fillId="0" borderId="0" xfId="0" applyFont="1"/>
    <xf numFmtId="0" fontId="8" fillId="0" borderId="0" xfId="0" applyFont="1" applyAlignment="1">
      <alignment horizontal="center" vertical="center"/>
    </xf>
    <xf numFmtId="0" fontId="8" fillId="0" borderId="0" xfId="0" applyFont="1"/>
    <xf numFmtId="2" fontId="8" fillId="0" borderId="4" xfId="0" applyNumberFormat="1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44" fontId="8" fillId="0" borderId="0" xfId="2" applyFont="1" applyBorder="1" applyAlignment="1">
      <alignment horizontal="center"/>
    </xf>
    <xf numFmtId="44" fontId="8" fillId="0" borderId="0" xfId="2" applyNumberFormat="1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2" fontId="0" fillId="0" borderId="0" xfId="0" applyNumberFormat="1"/>
    <xf numFmtId="2" fontId="2" fillId="0" borderId="0" xfId="0" applyNumberFormat="1" applyFont="1"/>
    <xf numFmtId="2" fontId="14" fillId="0" borderId="0" xfId="0" applyNumberFormat="1" applyFont="1"/>
    <xf numFmtId="44" fontId="0" fillId="0" borderId="0" xfId="2" applyFont="1"/>
    <xf numFmtId="1" fontId="0" fillId="0" borderId="0" xfId="0" applyNumberFormat="1"/>
    <xf numFmtId="9" fontId="0" fillId="0" borderId="0" xfId="2" applyNumberFormat="1" applyFont="1"/>
    <xf numFmtId="0" fontId="7" fillId="2" borderId="10" xfId="0" applyFont="1" applyFill="1" applyBorder="1" applyAlignment="1">
      <alignment horizontal="center"/>
    </xf>
    <xf numFmtId="0" fontId="7" fillId="2" borderId="11" xfId="0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/>
    </xf>
    <xf numFmtId="0" fontId="7" fillId="2" borderId="0" xfId="0" applyFont="1" applyFill="1" applyAlignment="1">
      <alignment horizontal="center"/>
    </xf>
  </cellXfs>
  <cellStyles count="3">
    <cellStyle name="Comma 2" xfId="1"/>
    <cellStyle name="Currency" xfId="2" builtinId="4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2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2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2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2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3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9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Grafting labor combination (Scenario 1 with LTS)</a:t>
            </a:r>
          </a:p>
        </c:rich>
      </c:tx>
      <c:layout/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Skilled workers</c:v>
          </c:tx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omato analysis'!$AA$8:$AA$18</c:f>
                <c:numCache>
                  <c:formatCode>General</c:formatCode>
                  <c:ptCount val="11"/>
                  <c:pt idx="0">
                    <c:v>0.39346663663375564</c:v>
                  </c:pt>
                  <c:pt idx="1">
                    <c:v>0.28585756957567943</c:v>
                  </c:pt>
                  <c:pt idx="2">
                    <c:v>0.41110178719608886</c:v>
                  </c:pt>
                  <c:pt idx="3">
                    <c:v>0.32396475121583757</c:v>
                  </c:pt>
                  <c:pt idx="4">
                    <c:v>0.22007419143119863</c:v>
                  </c:pt>
                  <c:pt idx="5">
                    <c:v>0.45984415832547654</c:v>
                  </c:pt>
                  <c:pt idx="6">
                    <c:v>0.34307697274002041</c:v>
                  </c:pt>
                  <c:pt idx="7">
                    <c:v>0.4733960954504452</c:v>
                  </c:pt>
                  <c:pt idx="8">
                    <c:v>0.3293500000079107</c:v>
                  </c:pt>
                  <c:pt idx="9">
                    <c:v>0.5005221802582307</c:v>
                  </c:pt>
                  <c:pt idx="10">
                    <c:v>0.45243396570144029</c:v>
                  </c:pt>
                </c:numCache>
              </c:numRef>
            </c:plus>
            <c:minus>
              <c:numRef>
                <c:f>'Tomato analysis'!$AA$8:$AA$18</c:f>
                <c:numCache>
                  <c:formatCode>General</c:formatCode>
                  <c:ptCount val="11"/>
                  <c:pt idx="0">
                    <c:v>0.39346663663375564</c:v>
                  </c:pt>
                  <c:pt idx="1">
                    <c:v>0.28585756957567943</c:v>
                  </c:pt>
                  <c:pt idx="2">
                    <c:v>0.41110178719608886</c:v>
                  </c:pt>
                  <c:pt idx="3">
                    <c:v>0.32396475121583757</c:v>
                  </c:pt>
                  <c:pt idx="4">
                    <c:v>0.22007419143119863</c:v>
                  </c:pt>
                  <c:pt idx="5">
                    <c:v>0.45984415832547654</c:v>
                  </c:pt>
                  <c:pt idx="6">
                    <c:v>0.34307697274002041</c:v>
                  </c:pt>
                  <c:pt idx="7">
                    <c:v>0.4733960954504452</c:v>
                  </c:pt>
                  <c:pt idx="8">
                    <c:v>0.3293500000079107</c:v>
                  </c:pt>
                  <c:pt idx="9">
                    <c:v>0.5005221802582307</c:v>
                  </c:pt>
                  <c:pt idx="10">
                    <c:v>0.45243396570144029</c:v>
                  </c:pt>
                </c:numCache>
              </c:numRef>
            </c:minus>
          </c:errBars>
          <c:val>
            <c:numRef>
              <c:f>'Tomato analysis'!$D$8:$D$18</c:f>
              <c:numCache>
                <c:formatCode>0.00</c:formatCode>
                <c:ptCount val="11"/>
                <c:pt idx="0">
                  <c:v>14.858025000000001</c:v>
                </c:pt>
                <c:pt idx="1">
                  <c:v>14.858025000000001</c:v>
                </c:pt>
                <c:pt idx="2">
                  <c:v>14.858025000000001</c:v>
                </c:pt>
                <c:pt idx="3">
                  <c:v>14.858025000000001</c:v>
                </c:pt>
                <c:pt idx="4">
                  <c:v>14.858025000000001</c:v>
                </c:pt>
                <c:pt idx="5">
                  <c:v>14.858025000000001</c:v>
                </c:pt>
                <c:pt idx="6">
                  <c:v>14.858025000000001</c:v>
                </c:pt>
                <c:pt idx="7">
                  <c:v>14.858025000000001</c:v>
                </c:pt>
                <c:pt idx="8">
                  <c:v>14.858025000000001</c:v>
                </c:pt>
                <c:pt idx="9">
                  <c:v>14.858025000000001</c:v>
                </c:pt>
                <c:pt idx="10">
                  <c:v>14.85802500000000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omato analysis'!$A$8:$A$18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448A-496B-91FC-BFDD03F9449D}"/>
            </c:ext>
          </c:extLst>
        </c:ser>
        <c:ser>
          <c:idx val="1"/>
          <c:order val="1"/>
          <c:tx>
            <c:v>Seasonal workers</c:v>
          </c:tx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omato analysis'!$AC$8:$AC$18</c:f>
                <c:numCache>
                  <c:formatCode>General</c:formatCode>
                  <c:ptCount val="11"/>
                  <c:pt idx="0">
                    <c:v>9.3850481591462004E-2</c:v>
                  </c:pt>
                  <c:pt idx="1">
                    <c:v>2.6910431374645553E-2</c:v>
                  </c:pt>
                  <c:pt idx="2">
                    <c:v>3.4777489561660553E-2</c:v>
                  </c:pt>
                  <c:pt idx="3">
                    <c:v>4.8753683075148872E-2</c:v>
                  </c:pt>
                  <c:pt idx="4">
                    <c:v>2.5256105008284572E-2</c:v>
                  </c:pt>
                  <c:pt idx="5">
                    <c:v>4.2326915389486741E-2</c:v>
                  </c:pt>
                  <c:pt idx="6">
                    <c:v>6.0011430469511726E-2</c:v>
                  </c:pt>
                  <c:pt idx="7">
                    <c:v>8.4550084787808857E-2</c:v>
                  </c:pt>
                  <c:pt idx="8">
                    <c:v>0.27633680194661331</c:v>
                  </c:pt>
                  <c:pt idx="9">
                    <c:v>2.9020221342997518E-2</c:v>
                  </c:pt>
                  <c:pt idx="10">
                    <c:v>1.4224433362531898E-2</c:v>
                  </c:pt>
                </c:numCache>
              </c:numRef>
            </c:plus>
            <c:minus>
              <c:numRef>
                <c:f>'Tomato analysis'!$AC$8:$AC$18</c:f>
                <c:numCache>
                  <c:formatCode>General</c:formatCode>
                  <c:ptCount val="11"/>
                  <c:pt idx="0">
                    <c:v>9.3850481591462004E-2</c:v>
                  </c:pt>
                  <c:pt idx="1">
                    <c:v>2.6910431374645553E-2</c:v>
                  </c:pt>
                  <c:pt idx="2">
                    <c:v>3.4777489561660553E-2</c:v>
                  </c:pt>
                  <c:pt idx="3">
                    <c:v>4.8753683075148872E-2</c:v>
                  </c:pt>
                  <c:pt idx="4">
                    <c:v>2.5256105008284572E-2</c:v>
                  </c:pt>
                  <c:pt idx="5">
                    <c:v>4.2326915389486741E-2</c:v>
                  </c:pt>
                  <c:pt idx="6">
                    <c:v>6.0011430469511726E-2</c:v>
                  </c:pt>
                  <c:pt idx="7">
                    <c:v>8.4550084787808857E-2</c:v>
                  </c:pt>
                  <c:pt idx="8">
                    <c:v>0.27633680194661331</c:v>
                  </c:pt>
                  <c:pt idx="9">
                    <c:v>2.9020221342997518E-2</c:v>
                  </c:pt>
                  <c:pt idx="10">
                    <c:v>1.4224433362531898E-2</c:v>
                  </c:pt>
                </c:numCache>
              </c:numRef>
            </c:minus>
          </c:errBars>
          <c:val>
            <c:numRef>
              <c:f>'Tomato analysis'!$F$8:$F$18</c:f>
              <c:numCache>
                <c:formatCode>0.00</c:formatCode>
                <c:ptCount val="11"/>
                <c:pt idx="0">
                  <c:v>3.5439670658682565</c:v>
                </c:pt>
                <c:pt idx="1">
                  <c:v>1.3987240663900398</c:v>
                </c:pt>
                <c:pt idx="2">
                  <c:v>1.2569266917293216</c:v>
                </c:pt>
                <c:pt idx="3">
                  <c:v>2.2359946236559152</c:v>
                </c:pt>
                <c:pt idx="4">
                  <c:v>1.7051333333333314</c:v>
                </c:pt>
                <c:pt idx="5">
                  <c:v>1.3676249999999976</c:v>
                </c:pt>
                <c:pt idx="6">
                  <c:v>2.5989833333333321</c:v>
                </c:pt>
                <c:pt idx="7">
                  <c:v>2.6536916666666657</c:v>
                </c:pt>
                <c:pt idx="8">
                  <c:v>12.466431187624751</c:v>
                </c:pt>
                <c:pt idx="9">
                  <c:v>0.86146666666666716</c:v>
                </c:pt>
                <c:pt idx="10">
                  <c:v>0.46713333333333384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omato analysis'!$A$8:$A$18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448A-496B-91FC-BFDD03F944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489344"/>
        <c:axId val="83899520"/>
      </c:barChart>
      <c:catAx>
        <c:axId val="44489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rafting week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3899520"/>
        <c:crosses val="autoZero"/>
        <c:auto val="1"/>
        <c:lblAlgn val="ctr"/>
        <c:lblOffset val="100"/>
        <c:noMultiLvlLbl val="0"/>
      </c:catAx>
      <c:valAx>
        <c:axId val="838995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workers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44489344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+mn-lt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Tomato Graphs for papers'!$C$2</c:f>
              <c:strCache>
                <c:ptCount val="1"/>
                <c:pt idx="0">
                  <c:v>Number of trays to ship</c:v>
                </c:pt>
              </c:strCache>
            </c:strRef>
          </c:tx>
          <c:spPr>
            <a:solidFill>
              <a:schemeClr val="bg1"/>
            </a:solidFill>
            <a:ln w="6350">
              <a:solidFill>
                <a:schemeClr val="tx1"/>
              </a:solidFill>
            </a:ln>
          </c:spPr>
          <c:invertIfNegative val="0"/>
          <c:cat>
            <c:numRef>
              <c:f>'[1]Tomato Graphs for papers'!$B$3:$B$19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cat>
          <c:val>
            <c:numRef>
              <c:f>'[1]Tomato Graphs for papers'!$C$3:$C$19</c:f>
              <c:numCache>
                <c:formatCode>General</c:formatCode>
                <c:ptCount val="17"/>
                <c:pt idx="6">
                  <c:v>912.3</c:v>
                </c:pt>
                <c:pt idx="7">
                  <c:v>912.3</c:v>
                </c:pt>
                <c:pt idx="8">
                  <c:v>912.3</c:v>
                </c:pt>
                <c:pt idx="9">
                  <c:v>912.3</c:v>
                </c:pt>
                <c:pt idx="10">
                  <c:v>912.3</c:v>
                </c:pt>
                <c:pt idx="11">
                  <c:v>912.3</c:v>
                </c:pt>
                <c:pt idx="12">
                  <c:v>912.3</c:v>
                </c:pt>
                <c:pt idx="13">
                  <c:v>912.3</c:v>
                </c:pt>
                <c:pt idx="14">
                  <c:v>2192.31</c:v>
                </c:pt>
                <c:pt idx="15">
                  <c:v>912.3</c:v>
                </c:pt>
                <c:pt idx="16">
                  <c:v>912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1D-431D-8E35-C80FC0C2D5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032128"/>
        <c:axId val="29560832"/>
      </c:barChart>
      <c:catAx>
        <c:axId val="40032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Week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9560832"/>
        <c:crosses val="autoZero"/>
        <c:auto val="1"/>
        <c:lblAlgn val="ctr"/>
        <c:lblOffset val="100"/>
        <c:noMultiLvlLbl val="0"/>
      </c:catAx>
      <c:valAx>
        <c:axId val="295608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Number of tray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03212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28018372703412"/>
          <c:y val="7.4433143773694949E-2"/>
          <c:w val="0.80924803149606295"/>
          <c:h val="0.706785870516185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Tomato Graphs for papers'!$H$2</c:f>
              <c:strCache>
                <c:ptCount val="1"/>
                <c:pt idx="0">
                  <c:v>With storage</c:v>
                </c:pt>
              </c:strCache>
            </c:strRef>
          </c:tx>
          <c:spPr>
            <a:solidFill>
              <a:schemeClr val="tx1"/>
            </a:solidFill>
            <a:ln w="28575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Tomato Graphs for papers'!$J$3:$J$19</c:f>
                <c:numCache>
                  <c:formatCode>General</c:formatCode>
                  <c:ptCount val="17"/>
                  <c:pt idx="3">
                    <c:v>24.931045011920379</c:v>
                  </c:pt>
                  <c:pt idx="4">
                    <c:v>26.320216255545009</c:v>
                  </c:pt>
                  <c:pt idx="5">
                    <c:v>18.769838564365298</c:v>
                  </c:pt>
                  <c:pt idx="6">
                    <c:v>28.933715940303507</c:v>
                  </c:pt>
                  <c:pt idx="7">
                    <c:v>21.906966005093143</c:v>
                  </c:pt>
                  <c:pt idx="8">
                    <c:v>14.960616472322389</c:v>
                  </c:pt>
                  <c:pt idx="9">
                    <c:v>33.016550106942454</c:v>
                  </c:pt>
                  <c:pt idx="10">
                    <c:v>23.654570804439768</c:v>
                  </c:pt>
                  <c:pt idx="11">
                    <c:v>42.733353185377986</c:v>
                  </c:pt>
                  <c:pt idx="12">
                    <c:v>20.24817829255494</c:v>
                  </c:pt>
                  <c:pt idx="13">
                    <c:v>30.5883159748219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[1]Tomato Graphs for papers'!$G$3:$G$19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cat>
          <c:val>
            <c:numRef>
              <c:f>'[1]Tomato Graphs for papers'!$H$3:$H$19</c:f>
              <c:numCache>
                <c:formatCode>General</c:formatCode>
                <c:ptCount val="17"/>
                <c:pt idx="3">
                  <c:v>967.94122499999992</c:v>
                </c:pt>
                <c:pt idx="4">
                  <c:v>993.8998499999999</c:v>
                </c:pt>
                <c:pt idx="5">
                  <c:v>975.60030000000006</c:v>
                </c:pt>
                <c:pt idx="6">
                  <c:v>1045.7212500000001</c:v>
                </c:pt>
                <c:pt idx="7">
                  <c:v>1004.7211844999998</c:v>
                </c:pt>
                <c:pt idx="8">
                  <c:v>1010.0467125000001</c:v>
                </c:pt>
                <c:pt idx="9">
                  <c:v>1066.7977792499998</c:v>
                </c:pt>
                <c:pt idx="10">
                  <c:v>1024.4354249999999</c:v>
                </c:pt>
                <c:pt idx="11">
                  <c:v>1341.2303904999999</c:v>
                </c:pt>
                <c:pt idx="12">
                  <c:v>913.45966075000013</c:v>
                </c:pt>
                <c:pt idx="13">
                  <c:v>908.01563125000018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73-42AD-8714-59802392E97F}"/>
            </c:ext>
          </c:extLst>
        </c:ser>
        <c:ser>
          <c:idx val="1"/>
          <c:order val="1"/>
          <c:tx>
            <c:strRef>
              <c:f>'[1]Tomato Graphs for papers'!$I$2</c:f>
              <c:strCache>
                <c:ptCount val="1"/>
                <c:pt idx="0">
                  <c:v>Without storage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28575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Tomato Graphs for papers'!$K$3:$K$19</c:f>
                <c:numCache>
                  <c:formatCode>General</c:formatCode>
                  <c:ptCount val="17"/>
                  <c:pt idx="3">
                    <c:v>25.052842236495181</c:v>
                  </c:pt>
                  <c:pt idx="4">
                    <c:v>24.876704873049654</c:v>
                  </c:pt>
                  <c:pt idx="5">
                    <c:v>16.990975412260617</c:v>
                  </c:pt>
                  <c:pt idx="6">
                    <c:v>25.021763660929693</c:v>
                  </c:pt>
                  <c:pt idx="7">
                    <c:v>21.226090283198143</c:v>
                  </c:pt>
                  <c:pt idx="8">
                    <c:v>14.018698295792939</c:v>
                  </c:pt>
                  <c:pt idx="9">
                    <c:v>26.09976414525239</c:v>
                  </c:pt>
                  <c:pt idx="10">
                    <c:v>20.158382501040592</c:v>
                  </c:pt>
                  <c:pt idx="11">
                    <c:v>70.63759893319039</c:v>
                  </c:pt>
                  <c:pt idx="12">
                    <c:v>19.97819534559487</c:v>
                  </c:pt>
                  <c:pt idx="13">
                    <c:v>32.7974560780077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[1]Tomato Graphs for papers'!$G$3:$G$19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cat>
          <c:val>
            <c:numRef>
              <c:f>'[1]Tomato Graphs for papers'!$I$3:$I$19</c:f>
              <c:numCache>
                <c:formatCode>General</c:formatCode>
                <c:ptCount val="17"/>
                <c:pt idx="3">
                  <c:v>972.66997001250002</c:v>
                </c:pt>
                <c:pt idx="4">
                  <c:v>939.39020111999992</c:v>
                </c:pt>
                <c:pt idx="5">
                  <c:v>883.14029194499983</c:v>
                </c:pt>
                <c:pt idx="6">
                  <c:v>904.33562100000006</c:v>
                </c:pt>
                <c:pt idx="7">
                  <c:v>973.49411902500003</c:v>
                </c:pt>
                <c:pt idx="8">
                  <c:v>946.45432247999986</c:v>
                </c:pt>
                <c:pt idx="9">
                  <c:v>843.30950202000008</c:v>
                </c:pt>
                <c:pt idx="10">
                  <c:v>873.02201825999998</c:v>
                </c:pt>
                <c:pt idx="11">
                  <c:v>2217.0339404482497</c:v>
                </c:pt>
                <c:pt idx="12">
                  <c:v>901.27987214999996</c:v>
                </c:pt>
                <c:pt idx="13">
                  <c:v>973.59406149000006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A73-42AD-8714-59802392E9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586944"/>
        <c:axId val="29588864"/>
      </c:barChart>
      <c:catAx>
        <c:axId val="29586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Week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9588864"/>
        <c:crosses val="autoZero"/>
        <c:auto val="1"/>
        <c:lblAlgn val="ctr"/>
        <c:lblOffset val="100"/>
        <c:noMultiLvlLbl val="0"/>
      </c:catAx>
      <c:valAx>
        <c:axId val="295888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Number</a:t>
                </a:r>
                <a:r>
                  <a:rPr lang="en-US" sz="1200" baseline="0"/>
                  <a:t> of trays</a:t>
                </a:r>
                <a:endParaRPr lang="en-US" sz="12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95869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9052821522309712"/>
          <c:y val="0.1592804024496938"/>
          <c:w val="0.32891622922134733"/>
          <c:h val="0.15817512394284047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Tomato Graphs for papers'!$C$2</c:f>
              <c:strCache>
                <c:ptCount val="1"/>
                <c:pt idx="0">
                  <c:v>Number of trays to ship</c:v>
                </c:pt>
              </c:strCache>
            </c:strRef>
          </c:tx>
          <c:spPr>
            <a:solidFill>
              <a:schemeClr val="bg1"/>
            </a:solidFill>
            <a:ln w="3175">
              <a:solidFill>
                <a:schemeClr val="tx1"/>
              </a:solidFill>
            </a:ln>
          </c:spPr>
          <c:invertIfNegative val="0"/>
          <c:cat>
            <c:numRef>
              <c:f>'[1]Tomato Graphs for papers'!$B$40:$B$59</c:f>
              <c:numCache>
                <c:formatCode>General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</c:numCache>
            </c:numRef>
          </c:cat>
          <c:val>
            <c:numRef>
              <c:f>'[1]Tomato Graphs for papers'!$C$40:$C$59</c:f>
              <c:numCache>
                <c:formatCode>General</c:formatCode>
                <c:ptCount val="20"/>
                <c:pt idx="6">
                  <c:v>793.65</c:v>
                </c:pt>
                <c:pt idx="7">
                  <c:v>793.65</c:v>
                </c:pt>
                <c:pt idx="8">
                  <c:v>793.65</c:v>
                </c:pt>
                <c:pt idx="9">
                  <c:v>793.65</c:v>
                </c:pt>
                <c:pt idx="10">
                  <c:v>793.65</c:v>
                </c:pt>
                <c:pt idx="11">
                  <c:v>793.65</c:v>
                </c:pt>
                <c:pt idx="12">
                  <c:v>793.65</c:v>
                </c:pt>
                <c:pt idx="13">
                  <c:v>793.65</c:v>
                </c:pt>
                <c:pt idx="14">
                  <c:v>1885</c:v>
                </c:pt>
                <c:pt idx="15">
                  <c:v>1885</c:v>
                </c:pt>
                <c:pt idx="16">
                  <c:v>1885</c:v>
                </c:pt>
                <c:pt idx="17">
                  <c:v>1885</c:v>
                </c:pt>
                <c:pt idx="18">
                  <c:v>793.65</c:v>
                </c:pt>
                <c:pt idx="19">
                  <c:v>793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C5-4C1B-823C-881009DBB3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604096"/>
        <c:axId val="29618560"/>
      </c:barChart>
      <c:catAx>
        <c:axId val="29604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Week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9618560"/>
        <c:crosses val="autoZero"/>
        <c:auto val="1"/>
        <c:lblAlgn val="ctr"/>
        <c:lblOffset val="100"/>
        <c:noMultiLvlLbl val="0"/>
      </c:catAx>
      <c:valAx>
        <c:axId val="29618560"/>
        <c:scaling>
          <c:orientation val="minMax"/>
          <c:max val="25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Number of tray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960409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28018372703412"/>
          <c:y val="7.4433143773694949E-2"/>
          <c:w val="0.80924803149606295"/>
          <c:h val="0.706785870516185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Tomato Graphs for papers'!$H$2</c:f>
              <c:strCache>
                <c:ptCount val="1"/>
                <c:pt idx="0">
                  <c:v>With storage</c:v>
                </c:pt>
              </c:strCache>
            </c:strRef>
          </c:tx>
          <c:spPr>
            <a:solidFill>
              <a:schemeClr val="tx1"/>
            </a:solidFill>
            <a:ln w="28575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Tomato Graphs for papers'!$J$40:$J$58</c:f>
                <c:numCache>
                  <c:formatCode>General</c:formatCode>
                  <c:ptCount val="19"/>
                  <c:pt idx="3">
                    <c:v>30.673599682982964</c:v>
                  </c:pt>
                  <c:pt idx="4">
                    <c:v>31.255716474305501</c:v>
                  </c:pt>
                  <c:pt idx="5">
                    <c:v>22.38206895710157</c:v>
                  </c:pt>
                  <c:pt idx="6">
                    <c:v>32.628654158347985</c:v>
                  </c:pt>
                  <c:pt idx="7">
                    <c:v>26.650021883226255</c:v>
                  </c:pt>
                  <c:pt idx="8">
                    <c:v>17.063519685414516</c:v>
                  </c:pt>
                  <c:pt idx="9">
                    <c:v>33.972792227393754</c:v>
                  </c:pt>
                  <c:pt idx="10">
                    <c:v>26.384895542457354</c:v>
                  </c:pt>
                  <c:pt idx="11">
                    <c:v>40.072081716193075</c:v>
                  </c:pt>
                  <c:pt idx="12">
                    <c:v>29.064582932378457</c:v>
                  </c:pt>
                  <c:pt idx="13">
                    <c:v>41.034279532469775</c:v>
                  </c:pt>
                  <c:pt idx="14">
                    <c:v>36.73967426114416</c:v>
                  </c:pt>
                  <c:pt idx="15">
                    <c:v>23.0097218864627</c:v>
                  </c:pt>
                  <c:pt idx="16">
                    <c:v>17.85956661479622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[1]Tomato Graphs for papers'!$G$40:$G$59</c:f>
              <c:numCache>
                <c:formatCode>General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</c:numCache>
            </c:numRef>
          </c:cat>
          <c:val>
            <c:numRef>
              <c:f>'[1]Tomato Graphs for papers'!$H$40:$H$59</c:f>
              <c:numCache>
                <c:formatCode>General</c:formatCode>
                <c:ptCount val="20"/>
                <c:pt idx="3">
                  <c:v>1161.615</c:v>
                </c:pt>
                <c:pt idx="4">
                  <c:v>1157.175</c:v>
                </c:pt>
                <c:pt idx="5">
                  <c:v>1159.9499999999998</c:v>
                </c:pt>
                <c:pt idx="6">
                  <c:v>1159.9499999999998</c:v>
                </c:pt>
                <c:pt idx="7">
                  <c:v>1120.5450000000001</c:v>
                </c:pt>
                <c:pt idx="8">
                  <c:v>1142.1899999999998</c:v>
                </c:pt>
                <c:pt idx="9">
                  <c:v>1095.0150000000001</c:v>
                </c:pt>
                <c:pt idx="10">
                  <c:v>1090.02</c:v>
                </c:pt>
                <c:pt idx="11">
                  <c:v>1246.2149999999999</c:v>
                </c:pt>
                <c:pt idx="12">
                  <c:v>1273.8249999999998</c:v>
                </c:pt>
                <c:pt idx="13">
                  <c:v>1243.7049999999999</c:v>
                </c:pt>
                <c:pt idx="14">
                  <c:v>1211.9625000000001</c:v>
                </c:pt>
                <c:pt idx="15">
                  <c:v>769.06500000000005</c:v>
                </c:pt>
                <c:pt idx="16">
                  <c:v>767.88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4F-4EF1-A5FA-4243C3C45E38}"/>
            </c:ext>
          </c:extLst>
        </c:ser>
        <c:ser>
          <c:idx val="1"/>
          <c:order val="1"/>
          <c:tx>
            <c:strRef>
              <c:f>'[1]Tomato Graphs for papers'!$I$2</c:f>
              <c:strCache>
                <c:ptCount val="1"/>
                <c:pt idx="0">
                  <c:v>Without storage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28575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Tomato Graphs for papers'!$K$40:$K$58</c:f>
                <c:numCache>
                  <c:formatCode>General</c:formatCode>
                  <c:ptCount val="19"/>
                  <c:pt idx="3">
                    <c:v>20.338882820849978</c:v>
                  </c:pt>
                  <c:pt idx="4">
                    <c:v>21.672578886521674</c:v>
                  </c:pt>
                  <c:pt idx="5">
                    <c:v>14.801026600605406</c:v>
                  </c:pt>
                  <c:pt idx="6">
                    <c:v>23.01693956233358</c:v>
                  </c:pt>
                  <c:pt idx="7">
                    <c:v>19.677655459616947</c:v>
                  </c:pt>
                  <c:pt idx="8">
                    <c:v>11.726153540083184</c:v>
                  </c:pt>
                  <c:pt idx="9">
                    <c:v>25.718677911081226</c:v>
                  </c:pt>
                  <c:pt idx="10">
                    <c:v>20.056282206336778</c:v>
                  </c:pt>
                  <c:pt idx="11">
                    <c:v>57.824070348545682</c:v>
                  </c:pt>
                  <c:pt idx="12">
                    <c:v>42.622540912672932</c:v>
                  </c:pt>
                  <c:pt idx="13">
                    <c:v>62.628247242824024</c:v>
                  </c:pt>
                  <c:pt idx="14">
                    <c:v>54.628008209030753</c:v>
                  </c:pt>
                  <c:pt idx="15">
                    <c:v>24.540749583793339</c:v>
                  </c:pt>
                  <c:pt idx="16">
                    <c:v>18.1635895232740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[1]Tomato Graphs for papers'!$G$40:$G$59</c:f>
              <c:numCache>
                <c:formatCode>General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</c:numCache>
            </c:numRef>
          </c:cat>
          <c:val>
            <c:numRef>
              <c:f>'[1]Tomato Graphs for papers'!$I$40:$I$59</c:f>
              <c:numCache>
                <c:formatCode>General</c:formatCode>
                <c:ptCount val="20"/>
                <c:pt idx="3">
                  <c:v>770.23732500000006</c:v>
                </c:pt>
                <c:pt idx="4">
                  <c:v>802.38014999999984</c:v>
                </c:pt>
                <c:pt idx="5">
                  <c:v>767.062725</c:v>
                </c:pt>
                <c:pt idx="6">
                  <c:v>818.25314999999989</c:v>
                </c:pt>
                <c:pt idx="7">
                  <c:v>827.38012499999991</c:v>
                </c:pt>
                <c:pt idx="8">
                  <c:v>784.91985</c:v>
                </c:pt>
                <c:pt idx="9">
                  <c:v>828.96742499999993</c:v>
                </c:pt>
                <c:pt idx="10">
                  <c:v>828.57060000000001</c:v>
                </c:pt>
                <c:pt idx="11">
                  <c:v>1798.29</c:v>
                </c:pt>
                <c:pt idx="12">
                  <c:v>1868.0350000000001</c:v>
                </c:pt>
                <c:pt idx="13">
                  <c:v>1898.1949999999997</c:v>
                </c:pt>
                <c:pt idx="14">
                  <c:v>1802.06</c:v>
                </c:pt>
                <c:pt idx="15">
                  <c:v>820.23727500000007</c:v>
                </c:pt>
                <c:pt idx="16">
                  <c:v>780.95159999999998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74F-4EF1-A5FA-4243C3C45E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839040"/>
        <c:axId val="40849408"/>
      </c:barChart>
      <c:catAx>
        <c:axId val="40839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Week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0849408"/>
        <c:crosses val="autoZero"/>
        <c:auto val="1"/>
        <c:lblAlgn val="ctr"/>
        <c:lblOffset val="100"/>
        <c:noMultiLvlLbl val="0"/>
      </c:catAx>
      <c:valAx>
        <c:axId val="408494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Number</a:t>
                </a:r>
                <a:r>
                  <a:rPr lang="en-US" sz="1200" baseline="0"/>
                  <a:t> of trays</a:t>
                </a:r>
                <a:endParaRPr lang="en-US" sz="12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83904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9052821522309712"/>
          <c:y val="0.16391003207932342"/>
          <c:w val="0.34280511811023623"/>
          <c:h val="0.15354549431321085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Tomato Graphs for papers'!$C$2</c:f>
              <c:strCache>
                <c:ptCount val="1"/>
                <c:pt idx="0">
                  <c:v>Number of trays to ship</c:v>
                </c:pt>
              </c:strCache>
            </c:strRef>
          </c:tx>
          <c:spPr>
            <a:solidFill>
              <a:schemeClr val="bg1"/>
            </a:solidFill>
            <a:ln w="3175">
              <a:solidFill>
                <a:schemeClr val="tx1"/>
              </a:solidFill>
            </a:ln>
          </c:spPr>
          <c:invertIfNegative val="0"/>
          <c:cat>
            <c:numRef>
              <c:f>'[1]Tomato Graphs for papers'!$B$81:$B$108</c:f>
              <c:numCache>
                <c:formatCode>General</c:formatCode>
                <c:ptCount val="2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</c:numCache>
            </c:numRef>
          </c:cat>
          <c:val>
            <c:numRef>
              <c:f>'[1]Tomato Graphs for papers'!$C$81:$C$108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750</c:v>
                </c:pt>
                <c:pt idx="7">
                  <c:v>750</c:v>
                </c:pt>
                <c:pt idx="8">
                  <c:v>750</c:v>
                </c:pt>
                <c:pt idx="9">
                  <c:v>750</c:v>
                </c:pt>
                <c:pt idx="10">
                  <c:v>750</c:v>
                </c:pt>
                <c:pt idx="11">
                  <c:v>750</c:v>
                </c:pt>
                <c:pt idx="12">
                  <c:v>750</c:v>
                </c:pt>
                <c:pt idx="13">
                  <c:v>750</c:v>
                </c:pt>
                <c:pt idx="14">
                  <c:v>2600</c:v>
                </c:pt>
                <c:pt idx="15">
                  <c:v>2308.335</c:v>
                </c:pt>
                <c:pt idx="16">
                  <c:v>2115</c:v>
                </c:pt>
                <c:pt idx="17">
                  <c:v>1875</c:v>
                </c:pt>
                <c:pt idx="18">
                  <c:v>1785</c:v>
                </c:pt>
                <c:pt idx="19">
                  <c:v>1690</c:v>
                </c:pt>
                <c:pt idx="20">
                  <c:v>1550</c:v>
                </c:pt>
                <c:pt idx="21">
                  <c:v>1375</c:v>
                </c:pt>
                <c:pt idx="22">
                  <c:v>1305</c:v>
                </c:pt>
                <c:pt idx="23">
                  <c:v>1245</c:v>
                </c:pt>
                <c:pt idx="24">
                  <c:v>1150</c:v>
                </c:pt>
                <c:pt idx="25">
                  <c:v>1000</c:v>
                </c:pt>
                <c:pt idx="26">
                  <c:v>750</c:v>
                </c:pt>
                <c:pt idx="27">
                  <c:v>7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BF-40F3-8877-D6143AA105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865792"/>
        <c:axId val="40867712"/>
      </c:barChart>
      <c:catAx>
        <c:axId val="40865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Week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40867712"/>
        <c:crosses val="autoZero"/>
        <c:auto val="1"/>
        <c:lblAlgn val="ctr"/>
        <c:lblOffset val="100"/>
        <c:noMultiLvlLbl val="0"/>
      </c:catAx>
      <c:valAx>
        <c:axId val="40867712"/>
        <c:scaling>
          <c:orientation val="minMax"/>
          <c:max val="30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Number of tr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86579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28018372703412"/>
          <c:y val="7.4433143773694949E-2"/>
          <c:w val="0.80924803149606295"/>
          <c:h val="0.706785870516185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Tomato Graphs for papers'!$H$2</c:f>
              <c:strCache>
                <c:ptCount val="1"/>
                <c:pt idx="0">
                  <c:v>With storage</c:v>
                </c:pt>
              </c:strCache>
            </c:strRef>
          </c:tx>
          <c:spPr>
            <a:solidFill>
              <a:schemeClr val="tx1"/>
            </a:solidFill>
            <a:ln w="28575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Tomato Graphs for papers'!$J$81:$J$108</c:f>
                <c:numCache>
                  <c:formatCode>General</c:formatCode>
                  <c:ptCount val="28"/>
                  <c:pt idx="3">
                    <c:v>24.94604030523659</c:v>
                  </c:pt>
                  <c:pt idx="4">
                    <c:v>18.771086637984094</c:v>
                  </c:pt>
                  <c:pt idx="5">
                    <c:v>28.263833428110487</c:v>
                  </c:pt>
                  <c:pt idx="6">
                    <c:v>21.857146036499337</c:v>
                  </c:pt>
                  <c:pt idx="7">
                    <c:v>16.760307156835658</c:v>
                  </c:pt>
                  <c:pt idx="8">
                    <c:v>35.869270378617962</c:v>
                  </c:pt>
                  <c:pt idx="9">
                    <c:v>28.252798446745373</c:v>
                  </c:pt>
                  <c:pt idx="10">
                    <c:v>38.235547131694929</c:v>
                  </c:pt>
                  <c:pt idx="11">
                    <c:v>37.29009046242512</c:v>
                  </c:pt>
                  <c:pt idx="12">
                    <c:v>52.360677296645889</c:v>
                  </c:pt>
                  <c:pt idx="13">
                    <c:v>52.102569071310199</c:v>
                  </c:pt>
                  <c:pt idx="14">
                    <c:v>49.836697819594093</c:v>
                  </c:pt>
                  <c:pt idx="15">
                    <c:v>38.716276755956692</c:v>
                  </c:pt>
                  <c:pt idx="16">
                    <c:v>54.629236923662255</c:v>
                  </c:pt>
                  <c:pt idx="17">
                    <c:v>45.616052519449568</c:v>
                  </c:pt>
                  <c:pt idx="18">
                    <c:v>38.835813034274132</c:v>
                  </c:pt>
                  <c:pt idx="19">
                    <c:v>20.083879672054834</c:v>
                  </c:pt>
                  <c:pt idx="20">
                    <c:v>27.277053478094224</c:v>
                  </c:pt>
                  <c:pt idx="21">
                    <c:v>23.156374730844291</c:v>
                  </c:pt>
                  <c:pt idx="22">
                    <c:v>29.835586403795752</c:v>
                  </c:pt>
                  <c:pt idx="23">
                    <c:v>17.686069903958561</c:v>
                  </c:pt>
                  <c:pt idx="24">
                    <c:v>23.8726083082273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[1]Tomato Graphs for papers'!$G$81:$G$108</c:f>
              <c:numCache>
                <c:formatCode>General</c:formatCode>
                <c:ptCount val="2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</c:numCache>
            </c:numRef>
          </c:cat>
          <c:val>
            <c:numRef>
              <c:f>'[1]Tomato Graphs for papers'!$H$81:$H$108</c:f>
              <c:numCache>
                <c:formatCode>General</c:formatCode>
                <c:ptCount val="28"/>
                <c:pt idx="3">
                  <c:v>974.26250000000005</c:v>
                </c:pt>
                <c:pt idx="4">
                  <c:v>1031.6624999999999</c:v>
                </c:pt>
                <c:pt idx="5">
                  <c:v>1026.5375000000001</c:v>
                </c:pt>
                <c:pt idx="6">
                  <c:v>976.3125</c:v>
                </c:pt>
                <c:pt idx="7">
                  <c:v>1141.375</c:v>
                </c:pt>
                <c:pt idx="8">
                  <c:v>1148.8499999999999</c:v>
                </c:pt>
                <c:pt idx="9">
                  <c:v>1154.5999999999999</c:v>
                </c:pt>
                <c:pt idx="10">
                  <c:v>1189.1000000000001</c:v>
                </c:pt>
                <c:pt idx="11">
                  <c:v>1672.1249999999998</c:v>
                </c:pt>
                <c:pt idx="12">
                  <c:v>1706.25</c:v>
                </c:pt>
                <c:pt idx="13">
                  <c:v>1687.5625</c:v>
                </c:pt>
                <c:pt idx="14">
                  <c:v>1567.3125</c:v>
                </c:pt>
                <c:pt idx="15">
                  <c:v>1651</c:v>
                </c:pt>
                <c:pt idx="16">
                  <c:v>1689.1875000000002</c:v>
                </c:pt>
                <c:pt idx="17">
                  <c:v>1619.3125</c:v>
                </c:pt>
                <c:pt idx="18">
                  <c:v>1694.8749999999998</c:v>
                </c:pt>
                <c:pt idx="19">
                  <c:v>1406.5</c:v>
                </c:pt>
                <c:pt idx="20">
                  <c:v>929.1</c:v>
                </c:pt>
                <c:pt idx="21">
                  <c:v>960.44999999999993</c:v>
                </c:pt>
                <c:pt idx="22">
                  <c:v>984.67499999999995</c:v>
                </c:pt>
                <c:pt idx="23">
                  <c:v>751.5</c:v>
                </c:pt>
                <c:pt idx="24">
                  <c:v>763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F5-4119-9F03-4D111BFEA5EC}"/>
            </c:ext>
          </c:extLst>
        </c:ser>
        <c:ser>
          <c:idx val="1"/>
          <c:order val="1"/>
          <c:tx>
            <c:strRef>
              <c:f>'[1]Tomato Graphs for papers'!$I$2</c:f>
              <c:strCache>
                <c:ptCount val="1"/>
                <c:pt idx="0">
                  <c:v>Without storage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28575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Tomato Graphs for papers'!$K$81:$K$108</c:f>
                <c:numCache>
                  <c:formatCode>General</c:formatCode>
                  <c:ptCount val="28"/>
                  <c:pt idx="3">
                    <c:v>18.656479765364065</c:v>
                  </c:pt>
                  <c:pt idx="4">
                    <c:v>13.20273804823497</c:v>
                  </c:pt>
                  <c:pt idx="5">
                    <c:v>21.186775761168995</c:v>
                  </c:pt>
                  <c:pt idx="6">
                    <c:v>17.294304142572933</c:v>
                  </c:pt>
                  <c:pt idx="7">
                    <c:v>11.216979195643709</c:v>
                  </c:pt>
                  <c:pt idx="8">
                    <c:v>24.470157687462969</c:v>
                  </c:pt>
                  <c:pt idx="9">
                    <c:v>18.948779488306297</c:v>
                  </c:pt>
                  <c:pt idx="10">
                    <c:v>23.670122052240288</c:v>
                  </c:pt>
                  <c:pt idx="11">
                    <c:v>56.880977638311442</c:v>
                  </c:pt>
                  <c:pt idx="12">
                    <c:v>74.166555473610586</c:v>
                  </c:pt>
                  <c:pt idx="13">
                    <c:v>68.401192803909538</c:v>
                  </c:pt>
                  <c:pt idx="14">
                    <c:v>61.796551369792169</c:v>
                  </c:pt>
                  <c:pt idx="15">
                    <c:v>41.44001724366376</c:v>
                  </c:pt>
                  <c:pt idx="16">
                    <c:v>53.234470258963832</c:v>
                  </c:pt>
                  <c:pt idx="17">
                    <c:v>43.990994953528386</c:v>
                  </c:pt>
                  <c:pt idx="18">
                    <c:v>31.67958625751081</c:v>
                  </c:pt>
                  <c:pt idx="19">
                    <c:v>18.587941211945598</c:v>
                  </c:pt>
                  <c:pt idx="20">
                    <c:v>38.050036352401918</c:v>
                  </c:pt>
                  <c:pt idx="21">
                    <c:v>26.464858798146189</c:v>
                  </c:pt>
                  <c:pt idx="22">
                    <c:v>30.648382103170494</c:v>
                  </c:pt>
                  <c:pt idx="23">
                    <c:v>16.988864553453212</c:v>
                  </c:pt>
                  <c:pt idx="24">
                    <c:v>24.1773151398493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[1]Tomato Graphs for papers'!$G$81:$G$108</c:f>
              <c:numCache>
                <c:formatCode>General</c:formatCode>
                <c:ptCount val="2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</c:numCache>
            </c:numRef>
          </c:cat>
          <c:val>
            <c:numRef>
              <c:f>'[1]Tomato Graphs for papers'!$I$81:$I$108</c:f>
              <c:numCache>
                <c:formatCode>General</c:formatCode>
                <c:ptCount val="28"/>
                <c:pt idx="3">
                  <c:v>728.625</c:v>
                </c:pt>
                <c:pt idx="4">
                  <c:v>725.625</c:v>
                </c:pt>
                <c:pt idx="5">
                  <c:v>769.5</c:v>
                </c:pt>
                <c:pt idx="6">
                  <c:v>772.5</c:v>
                </c:pt>
                <c:pt idx="7">
                  <c:v>763.875</c:v>
                </c:pt>
                <c:pt idx="8">
                  <c:v>783.75</c:v>
                </c:pt>
                <c:pt idx="9">
                  <c:v>774.375</c:v>
                </c:pt>
                <c:pt idx="10">
                  <c:v>736.125</c:v>
                </c:pt>
                <c:pt idx="11">
                  <c:v>2550.6</c:v>
                </c:pt>
                <c:pt idx="12">
                  <c:v>2416.8267449999998</c:v>
                </c:pt>
                <c:pt idx="13">
                  <c:v>2215.4625000000001</c:v>
                </c:pt>
                <c:pt idx="14">
                  <c:v>1943.4375</c:v>
                </c:pt>
                <c:pt idx="15">
                  <c:v>1767.15</c:v>
                </c:pt>
                <c:pt idx="16">
                  <c:v>1646.06</c:v>
                </c:pt>
                <c:pt idx="17">
                  <c:v>1561.625</c:v>
                </c:pt>
                <c:pt idx="18">
                  <c:v>1382.5625</c:v>
                </c:pt>
                <c:pt idx="19">
                  <c:v>1301.7375000000002</c:v>
                </c:pt>
                <c:pt idx="20">
                  <c:v>1296.0449999999998</c:v>
                </c:pt>
                <c:pt idx="21">
                  <c:v>1097.675</c:v>
                </c:pt>
                <c:pt idx="22">
                  <c:v>1011.5000000000001</c:v>
                </c:pt>
                <c:pt idx="23">
                  <c:v>721.875</c:v>
                </c:pt>
                <c:pt idx="24">
                  <c:v>773.625000000000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F5-4119-9F03-4D111BFEA5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947072"/>
        <c:axId val="40949248"/>
      </c:barChart>
      <c:catAx>
        <c:axId val="40947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Week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40949248"/>
        <c:crosses val="autoZero"/>
        <c:auto val="1"/>
        <c:lblAlgn val="ctr"/>
        <c:lblOffset val="100"/>
        <c:noMultiLvlLbl val="0"/>
      </c:catAx>
      <c:valAx>
        <c:axId val="409492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Number</a:t>
                </a:r>
                <a:r>
                  <a:rPr lang="en-US" sz="1200" baseline="0"/>
                  <a:t> of trays</a:t>
                </a:r>
                <a:endParaRPr lang="en-US" sz="12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94707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2941710411198604"/>
          <c:y val="0.13150262467191601"/>
          <c:w val="0.32058289588801397"/>
          <c:h val="0.14428623505395158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Grafting labor combination (Scenario 1 with</a:t>
            </a:r>
            <a:r>
              <a:rPr lang="en-US" sz="1200" baseline="0"/>
              <a:t> LTS</a:t>
            </a:r>
            <a:r>
              <a:rPr lang="en-US" sz="1200"/>
              <a:t>)</a:t>
            </a:r>
          </a:p>
        </c:rich>
      </c:tx>
      <c:layout/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Skilled workers</c:v>
          </c:tx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atermelon analysis'!$AD$8:$AD$14</c:f>
                <c:numCache>
                  <c:formatCode>General</c:formatCode>
                  <c:ptCount val="7"/>
                  <c:pt idx="0">
                    <c:v>0.78802786939835945</c:v>
                  </c:pt>
                  <c:pt idx="1">
                    <c:v>0.54763401081517815</c:v>
                  </c:pt>
                  <c:pt idx="2">
                    <c:v>0.81503337682849342</c:v>
                  </c:pt>
                  <c:pt idx="3">
                    <c:v>0.67283988088075986</c:v>
                  </c:pt>
                  <c:pt idx="4">
                    <c:v>0.46885554816691866</c:v>
                  </c:pt>
                  <c:pt idx="5">
                    <c:v>0.91489787736085093</c:v>
                  </c:pt>
                  <c:pt idx="6">
                    <c:v>0.69749644936018795</c:v>
                  </c:pt>
                </c:numCache>
              </c:numRef>
            </c:plus>
            <c:minus>
              <c:numRef>
                <c:f>'Watermelon analysis'!$AD$8:$AD$14</c:f>
                <c:numCache>
                  <c:formatCode>General</c:formatCode>
                  <c:ptCount val="7"/>
                  <c:pt idx="0">
                    <c:v>0.78802786939835945</c:v>
                  </c:pt>
                  <c:pt idx="1">
                    <c:v>0.54763401081517815</c:v>
                  </c:pt>
                  <c:pt idx="2">
                    <c:v>0.81503337682849342</c:v>
                  </c:pt>
                  <c:pt idx="3">
                    <c:v>0.67283988088075986</c:v>
                  </c:pt>
                  <c:pt idx="4">
                    <c:v>0.46885554816691866</c:v>
                  </c:pt>
                  <c:pt idx="5">
                    <c:v>0.91489787736085093</c:v>
                  </c:pt>
                  <c:pt idx="6">
                    <c:v>0.69749644936018795</c:v>
                  </c:pt>
                </c:numCache>
              </c:numRef>
            </c:minus>
          </c:errBars>
          <c:val>
            <c:numRef>
              <c:f>'Watermelon analysis'!$C$8:$C$14</c:f>
              <c:numCache>
                <c:formatCode>0.00</c:formatCode>
                <c:ptCount val="7"/>
                <c:pt idx="0">
                  <c:v>30.333333333333332</c:v>
                </c:pt>
                <c:pt idx="1">
                  <c:v>30.333333333333332</c:v>
                </c:pt>
                <c:pt idx="2">
                  <c:v>30.333333333333332</c:v>
                </c:pt>
                <c:pt idx="3">
                  <c:v>30.333333333333332</c:v>
                </c:pt>
                <c:pt idx="4">
                  <c:v>30.333333333333332</c:v>
                </c:pt>
                <c:pt idx="5">
                  <c:v>30.333333333333332</c:v>
                </c:pt>
                <c:pt idx="6">
                  <c:v>30.33333333333333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melon analysis'!$B$8:$B$14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7256-43C9-8A7C-332AA7E33ECF}"/>
            </c:ext>
          </c:extLst>
        </c:ser>
        <c:ser>
          <c:idx val="1"/>
          <c:order val="1"/>
          <c:tx>
            <c:v>Seasonal workers</c:v>
          </c:tx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atermelon analysis'!$AF$8:$AF$14</c:f>
                <c:numCache>
                  <c:formatCode>General</c:formatCode>
                  <c:ptCount val="7"/>
                  <c:pt idx="0">
                    <c:v>0.21649117291163719</c:v>
                  </c:pt>
                  <c:pt idx="1">
                    <c:v>0.10520111337232828</c:v>
                  </c:pt>
                  <c:pt idx="2">
                    <c:v>0.14165751671721966</c:v>
                  </c:pt>
                  <c:pt idx="3">
                    <c:v>0.11460459509507447</c:v>
                  </c:pt>
                  <c:pt idx="4">
                    <c:v>0.49951979794954765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Watermelon analysis'!$AF$8:$AF$14</c:f>
                <c:numCache>
                  <c:formatCode>General</c:formatCode>
                  <c:ptCount val="7"/>
                  <c:pt idx="0">
                    <c:v>0.21649117291163719</c:v>
                  </c:pt>
                  <c:pt idx="1">
                    <c:v>0.10520111337232828</c:v>
                  </c:pt>
                  <c:pt idx="2">
                    <c:v>0.14165751671721966</c:v>
                  </c:pt>
                  <c:pt idx="3">
                    <c:v>0.11460459509507447</c:v>
                  </c:pt>
                  <c:pt idx="4">
                    <c:v>0.49951979794954765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'Watermelon analysis'!$E$8:$E$14</c:f>
              <c:numCache>
                <c:formatCode>0.00</c:formatCode>
                <c:ptCount val="7"/>
                <c:pt idx="0">
                  <c:v>8.3333333333333321</c:v>
                </c:pt>
                <c:pt idx="1">
                  <c:v>5.8270676691729317</c:v>
                </c:pt>
                <c:pt idx="2">
                  <c:v>5.2721088435374153</c:v>
                </c:pt>
                <c:pt idx="3">
                  <c:v>5.1666666666666661</c:v>
                </c:pt>
                <c:pt idx="4">
                  <c:v>32.317204301075265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melon analysis'!$B$8:$B$14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7256-43C9-8A7C-332AA7E33E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6763136"/>
        <c:axId val="36765056"/>
      </c:barChart>
      <c:catAx>
        <c:axId val="36763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rafting week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6765056"/>
        <c:crosses val="autoZero"/>
        <c:auto val="1"/>
        <c:lblAlgn val="ctr"/>
        <c:lblOffset val="100"/>
        <c:noMultiLvlLbl val="0"/>
      </c:catAx>
      <c:valAx>
        <c:axId val="367650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workers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36763136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+mn-lt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Grafting labor combination (Scenario 1, without</a:t>
            </a:r>
            <a:r>
              <a:rPr lang="en-US" sz="1200" baseline="0"/>
              <a:t> LTS</a:t>
            </a:r>
            <a:r>
              <a:rPr lang="en-US" sz="1200"/>
              <a:t>)</a:t>
            </a:r>
          </a:p>
        </c:rich>
      </c:tx>
      <c:layout/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Skilled workers</c:v>
          </c:tx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atermelon analysis'!$AE$8:$AE$14</c:f>
                <c:numCache>
                  <c:formatCode>General</c:formatCode>
                  <c:ptCount val="7"/>
                  <c:pt idx="0">
                    <c:v>0.79001958818914664</c:v>
                  </c:pt>
                  <c:pt idx="1">
                    <c:v>0.54901814073262323</c:v>
                  </c:pt>
                  <c:pt idx="2">
                    <c:v>0.81709335129740068</c:v>
                  </c:pt>
                  <c:pt idx="3">
                    <c:v>0.67454046519507393</c:v>
                  </c:pt>
                  <c:pt idx="4">
                    <c:v>0.47004056768426367</c:v>
                  </c:pt>
                  <c:pt idx="5">
                    <c:v>0.91721025661132349</c:v>
                  </c:pt>
                  <c:pt idx="6">
                    <c:v>0.69925935247395554</c:v>
                  </c:pt>
                </c:numCache>
              </c:numRef>
            </c:plus>
            <c:minus>
              <c:numRef>
                <c:f>'Watermelon analysis'!$AE$8:$AE$14</c:f>
                <c:numCache>
                  <c:formatCode>General</c:formatCode>
                  <c:ptCount val="7"/>
                  <c:pt idx="0">
                    <c:v>0.79001958818914664</c:v>
                  </c:pt>
                  <c:pt idx="1">
                    <c:v>0.54901814073262323</c:v>
                  </c:pt>
                  <c:pt idx="2">
                    <c:v>0.81709335129740068</c:v>
                  </c:pt>
                  <c:pt idx="3">
                    <c:v>0.67454046519507393</c:v>
                  </c:pt>
                  <c:pt idx="4">
                    <c:v>0.47004056768426367</c:v>
                  </c:pt>
                  <c:pt idx="5">
                    <c:v>0.91721025661132349</c:v>
                  </c:pt>
                  <c:pt idx="6">
                    <c:v>0.69925935247395554</c:v>
                  </c:pt>
                </c:numCache>
              </c:numRef>
            </c:minus>
          </c:errBars>
          <c:val>
            <c:numRef>
              <c:f>'Watermelon analysis'!$D$8:$D$14</c:f>
              <c:numCache>
                <c:formatCode>0.00</c:formatCode>
                <c:ptCount val="7"/>
                <c:pt idx="0">
                  <c:v>30.410000000000004</c:v>
                </c:pt>
                <c:pt idx="1">
                  <c:v>30.410000000000004</c:v>
                </c:pt>
                <c:pt idx="2">
                  <c:v>30.410000000000004</c:v>
                </c:pt>
                <c:pt idx="3">
                  <c:v>30.410000000000004</c:v>
                </c:pt>
                <c:pt idx="4">
                  <c:v>30.410000000000004</c:v>
                </c:pt>
                <c:pt idx="5">
                  <c:v>30.410000000000004</c:v>
                </c:pt>
                <c:pt idx="6">
                  <c:v>30.410000000000004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melon analysis'!$B$8:$B$14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95BB-478C-AEF4-0526347498A6}"/>
            </c:ext>
          </c:extLst>
        </c:ser>
        <c:ser>
          <c:idx val="1"/>
          <c:order val="1"/>
          <c:tx>
            <c:v>Seasonal workers</c:v>
          </c:tx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atermelon analysis'!$AL$8:$AL$1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7728388156597561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Watermelon analysis'!$AL$8:$AL$1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7728388156597561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'Watermelon analysis'!$P$8:$P$14</c:f>
              <c:numCache>
                <c:formatCode>0.0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melon analysis'!$B$8:$B$14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95BB-478C-AEF4-0526347498A6}"/>
            </c:ext>
          </c:extLst>
        </c:ser>
        <c:ser>
          <c:idx val="2"/>
          <c:order val="2"/>
          <c:tx>
            <c:v>Migrant workers</c:v>
          </c:tx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atermelon analysis'!$AK$8:$AK$1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29086162781620556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Watermelon analysis'!$AK$8:$AK$1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29086162781620556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'Watermelon analysis'!$O$8:$O$14</c:f>
              <c:numCache>
                <c:formatCode>General</c:formatCode>
                <c:ptCount val="7"/>
                <c:pt idx="4" formatCode="0.00">
                  <c:v>18.817741935483866</c:v>
                </c:pt>
                <c:pt idx="5" formatCode="0.00">
                  <c:v>0</c:v>
                </c:pt>
                <c:pt idx="6" formatCode="0.00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melon analysis'!$B$8:$B$14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95BB-478C-AEF4-0526347498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7179392"/>
        <c:axId val="37181312"/>
      </c:barChart>
      <c:catAx>
        <c:axId val="37179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rafting week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7181312"/>
        <c:crosses val="autoZero"/>
        <c:auto val="1"/>
        <c:lblAlgn val="ctr"/>
        <c:lblOffset val="100"/>
        <c:noMultiLvlLbl val="0"/>
      </c:catAx>
      <c:valAx>
        <c:axId val="371813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workers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37179392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+mn-lt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Grafting labor combination (Scenario 2 without LTS)</a:t>
            </a:r>
          </a:p>
        </c:rich>
      </c:tx>
      <c:layout/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Skilled workers</c:v>
          </c:tx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atermelon analysis'!$AE$37:$AE$46</c:f>
                <c:numCache>
                  <c:formatCode>General</c:formatCode>
                  <c:ptCount val="10"/>
                  <c:pt idx="0">
                    <c:v>0.68283885896060426</c:v>
                  </c:pt>
                  <c:pt idx="1">
                    <c:v>0.49130390274076025</c:v>
                  </c:pt>
                  <c:pt idx="2">
                    <c:v>0.69505331218054101</c:v>
                  </c:pt>
                  <c:pt idx="3">
                    <c:v>0.60497069609381127</c:v>
                  </c:pt>
                  <c:pt idx="4">
                    <c:v>0.40275851783217914</c:v>
                  </c:pt>
                  <c:pt idx="5">
                    <c:v>0.81114686945303172</c:v>
                  </c:pt>
                  <c:pt idx="6">
                    <c:v>0.64829979335954135</c:v>
                  </c:pt>
                  <c:pt idx="7">
                    <c:v>0.81017313197035257</c:v>
                  </c:pt>
                  <c:pt idx="8">
                    <c:v>0.61162656572554075</c:v>
                  </c:pt>
                  <c:pt idx="9">
                    <c:v>0.82421153996662488</c:v>
                  </c:pt>
                </c:numCache>
              </c:numRef>
            </c:plus>
            <c:minus>
              <c:numRef>
                <c:f>'Watermelon analysis'!$AE$37:$AE$46</c:f>
                <c:numCache>
                  <c:formatCode>General</c:formatCode>
                  <c:ptCount val="10"/>
                  <c:pt idx="0">
                    <c:v>0.68283885896060426</c:v>
                  </c:pt>
                  <c:pt idx="1">
                    <c:v>0.49130390274076025</c:v>
                  </c:pt>
                  <c:pt idx="2">
                    <c:v>0.69505331218054101</c:v>
                  </c:pt>
                  <c:pt idx="3">
                    <c:v>0.60497069609381127</c:v>
                  </c:pt>
                  <c:pt idx="4">
                    <c:v>0.40275851783217914</c:v>
                  </c:pt>
                  <c:pt idx="5">
                    <c:v>0.81114686945303172</c:v>
                  </c:pt>
                  <c:pt idx="6">
                    <c:v>0.64829979335954135</c:v>
                  </c:pt>
                  <c:pt idx="7">
                    <c:v>0.81017313197035257</c:v>
                  </c:pt>
                  <c:pt idx="8">
                    <c:v>0.61162656572554075</c:v>
                  </c:pt>
                  <c:pt idx="9">
                    <c:v>0.82421153996662488</c:v>
                  </c:pt>
                </c:numCache>
              </c:numRef>
            </c:minus>
          </c:errBars>
          <c:val>
            <c:numRef>
              <c:f>'Watermelon analysis'!$D$37:$D$46</c:f>
              <c:numCache>
                <c:formatCode>0.00</c:formatCode>
                <c:ptCount val="10"/>
                <c:pt idx="0">
                  <c:v>26.455000000000002</c:v>
                </c:pt>
                <c:pt idx="1">
                  <c:v>26.455000000000002</c:v>
                </c:pt>
                <c:pt idx="2">
                  <c:v>26.455000000000002</c:v>
                </c:pt>
                <c:pt idx="3">
                  <c:v>26.455000000000002</c:v>
                </c:pt>
                <c:pt idx="4">
                  <c:v>26.455000000000002</c:v>
                </c:pt>
                <c:pt idx="5">
                  <c:v>26.455000000000002</c:v>
                </c:pt>
                <c:pt idx="6">
                  <c:v>26.455000000000002</c:v>
                </c:pt>
                <c:pt idx="7">
                  <c:v>26.455000000000002</c:v>
                </c:pt>
                <c:pt idx="8">
                  <c:v>26.455000000000002</c:v>
                </c:pt>
                <c:pt idx="9">
                  <c:v>26.45500000000000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melon analysis'!$B$8:$B$17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854F-4493-8EF0-9919B6EE4D82}"/>
            </c:ext>
          </c:extLst>
        </c:ser>
        <c:ser>
          <c:idx val="1"/>
          <c:order val="1"/>
          <c:tx>
            <c:v>Seasonal workers</c:v>
          </c:tx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atermelon analysis'!$AL$37:$AL$46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76121435991717845</c:v>
                  </c:pt>
                  <c:pt idx="5">
                    <c:v>1.2579811880545715</c:v>
                  </c:pt>
                  <c:pt idx="6">
                    <c:v>0.90967202615008602</c:v>
                  </c:pt>
                  <c:pt idx="7">
                    <c:v>1.1140709980165617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'Watermelon analysis'!$AL$37:$AL$46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76121435991717845</c:v>
                  </c:pt>
                  <c:pt idx="5">
                    <c:v>1.2579811880545715</c:v>
                  </c:pt>
                  <c:pt idx="6">
                    <c:v>0.90967202615008602</c:v>
                  </c:pt>
                  <c:pt idx="7">
                    <c:v>1.1140709980165617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</c:errBars>
          <c:val>
            <c:numRef>
              <c:f>'Watermelon analysis'!$P$37:$P$46</c:f>
              <c:numCache>
                <c:formatCode>0.00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0</c:v>
                </c:pt>
                <c:pt idx="5">
                  <c:v>41.028195488721806</c:v>
                </c:pt>
                <c:pt idx="6">
                  <c:v>37.120748299319729</c:v>
                </c:pt>
                <c:pt idx="7">
                  <c:v>36.378333333333337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melon analysis'!$B$8:$B$17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854F-4493-8EF0-9919B6EE4D82}"/>
            </c:ext>
          </c:extLst>
        </c:ser>
        <c:ser>
          <c:idx val="2"/>
          <c:order val="2"/>
          <c:tx>
            <c:v>Migrant workers</c:v>
          </c:tx>
          <c:invertIfNegative val="0"/>
          <c:dLbls>
            <c:dLbl>
              <c:idx val="4"/>
              <c:layout>
                <c:manualLayout>
                  <c:x val="-2.7777777777777779E-3"/>
                  <c:y val="-6.481481481481481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854F-4493-8EF0-9919B6EE4D82}"/>
                </c:ext>
              </c:extLst>
            </c:dLbl>
            <c:numFmt formatCode="#,##0_);[Red]\(#,##0\)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atermelon analysis'!$AK$37:$AK$46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13206659889530828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'Watermelon analysis'!$AK$37:$AK$46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13206659889530828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</c:errBars>
          <c:val>
            <c:numRef>
              <c:f>'Watermelon analysis'!$O$37:$O$46</c:f>
              <c:numCache>
                <c:formatCode>General</c:formatCode>
                <c:ptCount val="10"/>
                <c:pt idx="4" formatCode="0.00">
                  <c:v>8.674731182795696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melon analysis'!$B$8:$B$17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854F-4493-8EF0-9919B6EE4D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7239040"/>
        <c:axId val="37245312"/>
      </c:barChart>
      <c:catAx>
        <c:axId val="37239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rafting week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7245312"/>
        <c:crosses val="autoZero"/>
        <c:auto val="1"/>
        <c:lblAlgn val="ctr"/>
        <c:lblOffset val="100"/>
        <c:noMultiLvlLbl val="0"/>
      </c:catAx>
      <c:valAx>
        <c:axId val="372453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workers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37239040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+mn-lt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Grafting labor combination (Scenario 2 with LTS)</a:t>
            </a:r>
          </a:p>
        </c:rich>
      </c:tx>
      <c:layout/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Skilled workers</c:v>
          </c:tx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atermelon analysis'!$AD$37:$AD$46</c:f>
                <c:numCache>
                  <c:formatCode>General</c:formatCode>
                  <c:ptCount val="10"/>
                  <c:pt idx="0">
                    <c:v>0.67969847990786525</c:v>
                  </c:pt>
                  <c:pt idx="1">
                    <c:v>0.48904439383254655</c:v>
                  </c:pt>
                  <c:pt idx="2">
                    <c:v>0.69185675880126929</c:v>
                  </c:pt>
                  <c:pt idx="3">
                    <c:v>0.60218843308021275</c:v>
                  </c:pt>
                  <c:pt idx="4">
                    <c:v>0.40090622955638061</c:v>
                  </c:pt>
                  <c:pt idx="5">
                    <c:v>0.80741640126994896</c:v>
                  </c:pt>
                  <c:pt idx="6">
                    <c:v>0.64531825962834699</c:v>
                  </c:pt>
                  <c:pt idx="7">
                    <c:v>0.80644714201043077</c:v>
                  </c:pt>
                  <c:pt idx="8">
                    <c:v>0.60881369233689553</c:v>
                  </c:pt>
                  <c:pt idx="9">
                    <c:v>0.82042098730376556</c:v>
                  </c:pt>
                </c:numCache>
              </c:numRef>
            </c:plus>
            <c:minus>
              <c:numRef>
                <c:f>'Watermelon analysis'!$AD$37:$AD$46</c:f>
                <c:numCache>
                  <c:formatCode>General</c:formatCode>
                  <c:ptCount val="10"/>
                  <c:pt idx="0">
                    <c:v>0.67969847990786525</c:v>
                  </c:pt>
                  <c:pt idx="1">
                    <c:v>0.48904439383254655</c:v>
                  </c:pt>
                  <c:pt idx="2">
                    <c:v>0.69185675880126929</c:v>
                  </c:pt>
                  <c:pt idx="3">
                    <c:v>0.60218843308021275</c:v>
                  </c:pt>
                  <c:pt idx="4">
                    <c:v>0.40090622955638061</c:v>
                  </c:pt>
                  <c:pt idx="5">
                    <c:v>0.80741640126994896</c:v>
                  </c:pt>
                  <c:pt idx="6">
                    <c:v>0.64531825962834699</c:v>
                  </c:pt>
                  <c:pt idx="7">
                    <c:v>0.80644714201043077</c:v>
                  </c:pt>
                  <c:pt idx="8">
                    <c:v>0.60881369233689553</c:v>
                  </c:pt>
                  <c:pt idx="9">
                    <c:v>0.82042098730376556</c:v>
                  </c:pt>
                </c:numCache>
              </c:numRef>
            </c:minus>
          </c:errBars>
          <c:val>
            <c:numRef>
              <c:f>'Watermelon analysis'!$C$37:$C$46</c:f>
              <c:numCache>
                <c:formatCode>0.00</c:formatCode>
                <c:ptCount val="10"/>
                <c:pt idx="0">
                  <c:v>26.333333333333332</c:v>
                </c:pt>
                <c:pt idx="1">
                  <c:v>26.333333333333332</c:v>
                </c:pt>
                <c:pt idx="2">
                  <c:v>26.333333333333332</c:v>
                </c:pt>
                <c:pt idx="3">
                  <c:v>26.333333333333332</c:v>
                </c:pt>
                <c:pt idx="4">
                  <c:v>26.333333333333332</c:v>
                </c:pt>
                <c:pt idx="5">
                  <c:v>26.333333333333332</c:v>
                </c:pt>
                <c:pt idx="6">
                  <c:v>26.333333333333332</c:v>
                </c:pt>
                <c:pt idx="7">
                  <c:v>26.333333333333332</c:v>
                </c:pt>
                <c:pt idx="8">
                  <c:v>26.333333333333332</c:v>
                </c:pt>
                <c:pt idx="9">
                  <c:v>26.33333333333333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melon analysis'!$B$8:$B$17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EAB1-4180-BAA0-B495A88EF6D3}"/>
            </c:ext>
          </c:extLst>
        </c:ser>
        <c:ser>
          <c:idx val="1"/>
          <c:order val="1"/>
          <c:tx>
            <c:v>Seasonal workers</c:v>
          </c:tx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atermelon analysis'!$AF$37:$AF$46</c:f>
                <c:numCache>
                  <c:formatCode>General</c:formatCode>
                  <c:ptCount val="10"/>
                  <c:pt idx="0">
                    <c:v>0.44406597299003037</c:v>
                  </c:pt>
                  <c:pt idx="1">
                    <c:v>0.2234142086605333</c:v>
                  </c:pt>
                  <c:pt idx="2">
                    <c:v>0.29396410040241594</c:v>
                  </c:pt>
                  <c:pt idx="3">
                    <c:v>0.24392442858945332</c:v>
                  </c:pt>
                  <c:pt idx="4">
                    <c:v>0.49388897287529615</c:v>
                  </c:pt>
                  <c:pt idx="5">
                    <c:v>0.90635599189962446</c:v>
                  </c:pt>
                  <c:pt idx="6">
                    <c:v>0.74061970413566047</c:v>
                  </c:pt>
                  <c:pt idx="7">
                    <c:v>0.8268635253524671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'Watermelon analysis'!$AF$37:$AF$46</c:f>
                <c:numCache>
                  <c:formatCode>General</c:formatCode>
                  <c:ptCount val="10"/>
                  <c:pt idx="0">
                    <c:v>0.44406597299003037</c:v>
                  </c:pt>
                  <c:pt idx="1">
                    <c:v>0.2234142086605333</c:v>
                  </c:pt>
                  <c:pt idx="2">
                    <c:v>0.29396410040241594</c:v>
                  </c:pt>
                  <c:pt idx="3">
                    <c:v>0.24392442858945332</c:v>
                  </c:pt>
                  <c:pt idx="4">
                    <c:v>0.49388897287529615</c:v>
                  </c:pt>
                  <c:pt idx="5">
                    <c:v>0.90635599189962446</c:v>
                  </c:pt>
                  <c:pt idx="6">
                    <c:v>0.74061970413566047</c:v>
                  </c:pt>
                  <c:pt idx="7">
                    <c:v>0.8268635253524671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</c:errBars>
          <c:val>
            <c:numRef>
              <c:f>'Watermelon analysis'!$E$37:$E$46</c:f>
              <c:numCache>
                <c:formatCode>0.00</c:formatCode>
                <c:ptCount val="10"/>
                <c:pt idx="0">
                  <c:v>17.204301075268816</c:v>
                </c:pt>
                <c:pt idx="1">
                  <c:v>12.030075187969924</c:v>
                </c:pt>
                <c:pt idx="2">
                  <c:v>11.18881118881119</c:v>
                </c:pt>
                <c:pt idx="3">
                  <c:v>10.666666666666668</c:v>
                </c:pt>
                <c:pt idx="4">
                  <c:v>32.44086021505376</c:v>
                </c:pt>
                <c:pt idx="5">
                  <c:v>29.560180367672562</c:v>
                </c:pt>
                <c:pt idx="6">
                  <c:v>30.222274437842898</c:v>
                </c:pt>
                <c:pt idx="7">
                  <c:v>27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melon analysis'!$B$8:$B$17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EAB1-4180-BAA0-B495A88EF6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7293056"/>
        <c:axId val="37299328"/>
      </c:barChart>
      <c:catAx>
        <c:axId val="372930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rafting week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7299328"/>
        <c:crosses val="autoZero"/>
        <c:auto val="1"/>
        <c:lblAlgn val="ctr"/>
        <c:lblOffset val="100"/>
        <c:noMultiLvlLbl val="0"/>
      </c:catAx>
      <c:valAx>
        <c:axId val="372993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workers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37293056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+mn-lt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Grafting labor combination (Scenario 1 without LTS)</a:t>
            </a:r>
          </a:p>
        </c:rich>
      </c:tx>
      <c:layout/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Skilled workers</c:v>
          </c:tx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omato analysis'!$AB$8:$AB$18</c:f>
                <c:numCache>
                  <c:formatCode>General</c:formatCode>
                  <c:ptCount val="11"/>
                  <c:pt idx="0">
                    <c:v>0.38832062178786719</c:v>
                  </c:pt>
                  <c:pt idx="1">
                    <c:v>0.28211893671615368</c:v>
                  </c:pt>
                  <c:pt idx="2">
                    <c:v>0.40572512827989338</c:v>
                  </c:pt>
                  <c:pt idx="3">
                    <c:v>0.31972772763090518</c:v>
                  </c:pt>
                  <c:pt idx="4">
                    <c:v>0.21719591675461916</c:v>
                  </c:pt>
                  <c:pt idx="5">
                    <c:v>0.45383001469748546</c:v>
                  </c:pt>
                  <c:pt idx="6">
                    <c:v>0.33858998698156606</c:v>
                  </c:pt>
                  <c:pt idx="7">
                    <c:v>0.46720471069666952</c:v>
                  </c:pt>
                  <c:pt idx="8">
                    <c:v>0.32504254460576015</c:v>
                  </c:pt>
                  <c:pt idx="9">
                    <c:v>0.493976022768637</c:v>
                  </c:pt>
                  <c:pt idx="10">
                    <c:v>0.44651673743476278</c:v>
                  </c:pt>
                </c:numCache>
              </c:numRef>
            </c:plus>
            <c:minus>
              <c:numRef>
                <c:f>'Tomato analysis'!$AB$8:$AB$18</c:f>
                <c:numCache>
                  <c:formatCode>General</c:formatCode>
                  <c:ptCount val="11"/>
                  <c:pt idx="0">
                    <c:v>0.38832062178786719</c:v>
                  </c:pt>
                  <c:pt idx="1">
                    <c:v>0.28211893671615368</c:v>
                  </c:pt>
                  <c:pt idx="2">
                    <c:v>0.40572512827989338</c:v>
                  </c:pt>
                  <c:pt idx="3">
                    <c:v>0.31972772763090518</c:v>
                  </c:pt>
                  <c:pt idx="4">
                    <c:v>0.21719591675461916</c:v>
                  </c:pt>
                  <c:pt idx="5">
                    <c:v>0.45383001469748546</c:v>
                  </c:pt>
                  <c:pt idx="6">
                    <c:v>0.33858998698156606</c:v>
                  </c:pt>
                  <c:pt idx="7">
                    <c:v>0.46720471069666952</c:v>
                  </c:pt>
                  <c:pt idx="8">
                    <c:v>0.32504254460576015</c:v>
                  </c:pt>
                  <c:pt idx="9">
                    <c:v>0.493976022768637</c:v>
                  </c:pt>
                  <c:pt idx="10">
                    <c:v>0.44651673743476278</c:v>
                  </c:pt>
                </c:numCache>
              </c:numRef>
            </c:minus>
          </c:errBars>
          <c:val>
            <c:numRef>
              <c:f>'Tomato analysis'!$E$8:$E$18</c:f>
              <c:numCache>
                <c:formatCode>0.00</c:formatCode>
                <c:ptCount val="11"/>
                <c:pt idx="0">
                  <c:v>14.663702000000001</c:v>
                </c:pt>
                <c:pt idx="1">
                  <c:v>14.663702000000001</c:v>
                </c:pt>
                <c:pt idx="2">
                  <c:v>14.663702000000001</c:v>
                </c:pt>
                <c:pt idx="3">
                  <c:v>14.663702000000001</c:v>
                </c:pt>
                <c:pt idx="4">
                  <c:v>14.663702000000001</c:v>
                </c:pt>
                <c:pt idx="5">
                  <c:v>14.663702000000001</c:v>
                </c:pt>
                <c:pt idx="6">
                  <c:v>14.663702000000001</c:v>
                </c:pt>
                <c:pt idx="7">
                  <c:v>14.663702000000001</c:v>
                </c:pt>
                <c:pt idx="8">
                  <c:v>14.663702000000001</c:v>
                </c:pt>
                <c:pt idx="9">
                  <c:v>14.663702000000001</c:v>
                </c:pt>
                <c:pt idx="10">
                  <c:v>14.66370200000000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omato analysis'!$A$8:$A$18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E5D8-4288-8A1C-2FF3A31F5791}"/>
            </c:ext>
          </c:extLst>
        </c:ser>
        <c:ser>
          <c:idx val="1"/>
          <c:order val="1"/>
          <c:tx>
            <c:v>Seasonal workers</c:v>
          </c:tx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omato analysis'!$AD$8:$AD$18</c:f>
                <c:numCache>
                  <c:formatCode>General</c:formatCode>
                  <c:ptCount val="11"/>
                  <c:pt idx="0">
                    <c:v>4.0759791768540297E-2</c:v>
                  </c:pt>
                  <c:pt idx="1">
                    <c:v>1.1798431053732858E-2</c:v>
                  </c:pt>
                  <c:pt idx="2">
                    <c:v>3.1078183212203273E-3</c:v>
                  </c:pt>
                  <c:pt idx="3">
                    <c:v>1.6790400596075835E-2</c:v>
                  </c:pt>
                  <c:pt idx="4">
                    <c:v>1.4661400021490788E-2</c:v>
                  </c:pt>
                  <c:pt idx="5">
                    <c:v>2.6682042548058275E-2</c:v>
                  </c:pt>
                  <c:pt idx="6">
                    <c:v>0</c:v>
                  </c:pt>
                  <c:pt idx="7">
                    <c:v>1.6713565449020203E-2</c:v>
                  </c:pt>
                  <c:pt idx="8">
                    <c:v>0.82229186090065287</c:v>
                  </c:pt>
                  <c:pt idx="9">
                    <c:v>2.7966705561144296E-2</c:v>
                  </c:pt>
                  <c:pt idx="10">
                    <c:v>3.0650568247803045E-2</c:v>
                  </c:pt>
                </c:numCache>
              </c:numRef>
            </c:plus>
            <c:minus>
              <c:numRef>
                <c:f>'Tomato analysis'!$AD$8:$AD$18</c:f>
                <c:numCache>
                  <c:formatCode>General</c:formatCode>
                  <c:ptCount val="11"/>
                  <c:pt idx="0">
                    <c:v>4.0759791768540297E-2</c:v>
                  </c:pt>
                  <c:pt idx="1">
                    <c:v>1.1798431053732858E-2</c:v>
                  </c:pt>
                  <c:pt idx="2">
                    <c:v>3.1078183212203273E-3</c:v>
                  </c:pt>
                  <c:pt idx="3">
                    <c:v>1.6790400596075835E-2</c:v>
                  </c:pt>
                  <c:pt idx="4">
                    <c:v>1.4661400021490788E-2</c:v>
                  </c:pt>
                  <c:pt idx="5">
                    <c:v>2.6682042548058275E-2</c:v>
                  </c:pt>
                  <c:pt idx="6">
                    <c:v>0</c:v>
                  </c:pt>
                  <c:pt idx="7">
                    <c:v>1.6713565449020203E-2</c:v>
                  </c:pt>
                  <c:pt idx="8">
                    <c:v>0.82229186090065287</c:v>
                  </c:pt>
                  <c:pt idx="9">
                    <c:v>2.7966705561144296E-2</c:v>
                  </c:pt>
                  <c:pt idx="10">
                    <c:v>3.0650568247803045E-2</c:v>
                  </c:pt>
                </c:numCache>
              </c:numRef>
            </c:minus>
          </c:errBars>
          <c:val>
            <c:numRef>
              <c:f>'Tomato analysis'!$G$8:$G$18</c:f>
              <c:numCache>
                <c:formatCode>0.00</c:formatCode>
                <c:ptCount val="11"/>
                <c:pt idx="0">
                  <c:v>1.5391648203592836</c:v>
                </c:pt>
                <c:pt idx="1">
                  <c:v>0.61324730290456408</c:v>
                </c:pt>
                <c:pt idx="2">
                  <c:v>0.11232265037593825</c:v>
                </c:pt>
                <c:pt idx="3">
                  <c:v>0.77005967741935566</c:v>
                </c:pt>
                <c:pt idx="4">
                  <c:v>0.98984550000000071</c:v>
                </c:pt>
                <c:pt idx="5">
                  <c:v>0.86212349999999915</c:v>
                </c:pt>
                <c:pt idx="6">
                  <c:v>0</c:v>
                </c:pt>
                <c:pt idx="7">
                  <c:v>0.52457249999999955</c:v>
                </c:pt>
                <c:pt idx="8">
                  <c:v>37.096198652694603</c:v>
                </c:pt>
                <c:pt idx="9">
                  <c:v>0.83019299999999929</c:v>
                </c:pt>
                <c:pt idx="10">
                  <c:v>1.0065709999999988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omato analysis'!$A$8:$A$18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E5D8-4288-8A1C-2FF3A31F57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2466048"/>
        <c:axId val="32467968"/>
      </c:barChart>
      <c:catAx>
        <c:axId val="324660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rafting week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2467968"/>
        <c:crosses val="autoZero"/>
        <c:auto val="1"/>
        <c:lblAlgn val="ctr"/>
        <c:lblOffset val="100"/>
        <c:noMultiLvlLbl val="0"/>
      </c:catAx>
      <c:valAx>
        <c:axId val="324679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workers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32466048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+mn-lt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Grafting labor combination (Scenario 3 without LTS)</a:t>
            </a:r>
          </a:p>
        </c:rich>
      </c:tx>
      <c:layout/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Skilled workers</c:v>
          </c:tx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atermelon analysis'!$AE$68:$AE$85</c:f>
                <c:numCache>
                  <c:formatCode>General</c:formatCode>
                  <c:ptCount val="18"/>
                  <c:pt idx="0">
                    <c:v>0.6352914667129087</c:v>
                  </c:pt>
                  <c:pt idx="1">
                    <c:v>0.47980578056750167</c:v>
                  </c:pt>
                  <c:pt idx="2">
                    <c:v>0.66529465515584152</c:v>
                  </c:pt>
                  <c:pt idx="3">
                    <c:v>0.59829512952859587</c:v>
                  </c:pt>
                  <c:pt idx="4">
                    <c:v>0.35885819824666981</c:v>
                  </c:pt>
                  <c:pt idx="5">
                    <c:v>0.74873459560152655</c:v>
                  </c:pt>
                  <c:pt idx="6">
                    <c:v>0.57036159120667485</c:v>
                  </c:pt>
                  <c:pt idx="7">
                    <c:v>0.75440649199245402</c:v>
                  </c:pt>
                  <c:pt idx="8">
                    <c:v>0.53341928224277413</c:v>
                  </c:pt>
                  <c:pt idx="9">
                    <c:v>0.78129956826140901</c:v>
                  </c:pt>
                  <c:pt idx="10">
                    <c:v>0.74990548516560318</c:v>
                  </c:pt>
                  <c:pt idx="11">
                    <c:v>0.79266641810520722</c:v>
                  </c:pt>
                  <c:pt idx="12">
                    <c:v>0.57695883358656275</c:v>
                  </c:pt>
                  <c:pt idx="13">
                    <c:v>0.78687070578721141</c:v>
                  </c:pt>
                  <c:pt idx="14">
                    <c:v>0.66461716569030604</c:v>
                  </c:pt>
                  <c:pt idx="15">
                    <c:v>0.56454808111350296</c:v>
                  </c:pt>
                  <c:pt idx="16">
                    <c:v>0.36785777688608473</c:v>
                  </c:pt>
                  <c:pt idx="17">
                    <c:v>0.78395579812602922</c:v>
                  </c:pt>
                </c:numCache>
              </c:numRef>
            </c:plus>
            <c:minus>
              <c:numRef>
                <c:f>'Watermelon analysis'!$AE$68:$AE$85</c:f>
                <c:numCache>
                  <c:formatCode>General</c:formatCode>
                  <c:ptCount val="18"/>
                  <c:pt idx="0">
                    <c:v>0.6352914667129087</c:v>
                  </c:pt>
                  <c:pt idx="1">
                    <c:v>0.47980578056750167</c:v>
                  </c:pt>
                  <c:pt idx="2">
                    <c:v>0.66529465515584152</c:v>
                  </c:pt>
                  <c:pt idx="3">
                    <c:v>0.59829512952859587</c:v>
                  </c:pt>
                  <c:pt idx="4">
                    <c:v>0.35885819824666981</c:v>
                  </c:pt>
                  <c:pt idx="5">
                    <c:v>0.74873459560152655</c:v>
                  </c:pt>
                  <c:pt idx="6">
                    <c:v>0.57036159120667485</c:v>
                  </c:pt>
                  <c:pt idx="7">
                    <c:v>0.75440649199245402</c:v>
                  </c:pt>
                  <c:pt idx="8">
                    <c:v>0.53341928224277413</c:v>
                  </c:pt>
                  <c:pt idx="9">
                    <c:v>0.78129956826140901</c:v>
                  </c:pt>
                  <c:pt idx="10">
                    <c:v>0.74990548516560318</c:v>
                  </c:pt>
                  <c:pt idx="11">
                    <c:v>0.79266641810520722</c:v>
                  </c:pt>
                  <c:pt idx="12">
                    <c:v>0.57695883358656275</c:v>
                  </c:pt>
                  <c:pt idx="13">
                    <c:v>0.78687070578721141</c:v>
                  </c:pt>
                  <c:pt idx="14">
                    <c:v>0.66461716569030604</c:v>
                  </c:pt>
                  <c:pt idx="15">
                    <c:v>0.56454808111350296</c:v>
                  </c:pt>
                  <c:pt idx="16">
                    <c:v>0.36785777688608473</c:v>
                  </c:pt>
                  <c:pt idx="17">
                    <c:v>0.78395579812602922</c:v>
                  </c:pt>
                </c:numCache>
              </c:numRef>
            </c:minus>
          </c:errBars>
          <c:val>
            <c:numRef>
              <c:f>'Watermelon analysis'!$D$68:$D$85</c:f>
              <c:numCache>
                <c:formatCode>0.00</c:formatCode>
                <c:ptCount val="18"/>
                <c:pt idx="0">
                  <c:v>25</c:v>
                </c:pt>
                <c:pt idx="1">
                  <c:v>25</c:v>
                </c:pt>
                <c:pt idx="2">
                  <c:v>25</c:v>
                </c:pt>
                <c:pt idx="3">
                  <c:v>25</c:v>
                </c:pt>
                <c:pt idx="4">
                  <c:v>25</c:v>
                </c:pt>
                <c:pt idx="5">
                  <c:v>25</c:v>
                </c:pt>
                <c:pt idx="6">
                  <c:v>25</c:v>
                </c:pt>
                <c:pt idx="7">
                  <c:v>25</c:v>
                </c:pt>
                <c:pt idx="8">
                  <c:v>25</c:v>
                </c:pt>
                <c:pt idx="9">
                  <c:v>25</c:v>
                </c:pt>
                <c:pt idx="10">
                  <c:v>25</c:v>
                </c:pt>
                <c:pt idx="11">
                  <c:v>25</c:v>
                </c:pt>
                <c:pt idx="12">
                  <c:v>25</c:v>
                </c:pt>
                <c:pt idx="13">
                  <c:v>25</c:v>
                </c:pt>
                <c:pt idx="14">
                  <c:v>25</c:v>
                </c:pt>
                <c:pt idx="15">
                  <c:v>25</c:v>
                </c:pt>
                <c:pt idx="16">
                  <c:v>25</c:v>
                </c:pt>
                <c:pt idx="17">
                  <c:v>2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melon analysis'!$B$8:$B$25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A07E-4ABC-BD3A-5A4DC118A7B9}"/>
            </c:ext>
          </c:extLst>
        </c:ser>
        <c:ser>
          <c:idx val="1"/>
          <c:order val="1"/>
          <c:tx>
            <c:v>Seasonal workers</c:v>
          </c:tx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atermelon analysis'!$AL$68:$AL$85</c:f>
                <c:numCache>
                  <c:formatCode>General</c:formatCode>
                  <c:ptCount val="1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74996488661790983</c:v>
                  </c:pt>
                  <c:pt idx="5">
                    <c:v>1.4421756904656615</c:v>
                  </c:pt>
                  <c:pt idx="6">
                    <c:v>1.1088079514197362</c:v>
                  </c:pt>
                  <c:pt idx="7">
                    <c:v>1.1936395750608066</c:v>
                  </c:pt>
                  <c:pt idx="8">
                    <c:v>0.78988660041452852</c:v>
                  </c:pt>
                  <c:pt idx="9">
                    <c:v>0.97468129008990878</c:v>
                  </c:pt>
                  <c:pt idx="10">
                    <c:v>0.79424618640861067</c:v>
                  </c:pt>
                  <c:pt idx="11">
                    <c:v>0.63593837891463334</c:v>
                  </c:pt>
                  <c:pt idx="12">
                    <c:v>0.44470211634902768</c:v>
                  </c:pt>
                  <c:pt idx="13">
                    <c:v>0.50683594350857797</c:v>
                  </c:pt>
                  <c:pt idx="14">
                    <c:v>0.37650347898025088</c:v>
                  </c:pt>
                  <c:pt idx="15">
                    <c:v>0.18160487918291507</c:v>
                  </c:pt>
                  <c:pt idx="16">
                    <c:v>0</c:v>
                  </c:pt>
                  <c:pt idx="17">
                    <c:v>0</c:v>
                  </c:pt>
                </c:numCache>
              </c:numRef>
            </c:plus>
            <c:minus>
              <c:numRef>
                <c:f>'Watermelon analysis'!$AL$68:$AL$85</c:f>
                <c:numCache>
                  <c:formatCode>General</c:formatCode>
                  <c:ptCount val="1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74996488661790983</c:v>
                  </c:pt>
                  <c:pt idx="5">
                    <c:v>1.4421756904656615</c:v>
                  </c:pt>
                  <c:pt idx="6">
                    <c:v>1.1088079514197362</c:v>
                  </c:pt>
                  <c:pt idx="7">
                    <c:v>1.1936395750608066</c:v>
                  </c:pt>
                  <c:pt idx="8">
                    <c:v>0.78988660041452852</c:v>
                  </c:pt>
                  <c:pt idx="9">
                    <c:v>0.97468129008990878</c:v>
                  </c:pt>
                  <c:pt idx="10">
                    <c:v>0.79424618640861067</c:v>
                  </c:pt>
                  <c:pt idx="11">
                    <c:v>0.63593837891463334</c:v>
                  </c:pt>
                  <c:pt idx="12">
                    <c:v>0.44470211634902768</c:v>
                  </c:pt>
                  <c:pt idx="13">
                    <c:v>0.50683594350857797</c:v>
                  </c:pt>
                  <c:pt idx="14">
                    <c:v>0.37650347898025088</c:v>
                  </c:pt>
                  <c:pt idx="15">
                    <c:v>0.18160487918291507</c:v>
                  </c:pt>
                  <c:pt idx="16">
                    <c:v>0</c:v>
                  </c:pt>
                  <c:pt idx="17">
                    <c:v>0</c:v>
                  </c:pt>
                </c:numCache>
              </c:numRef>
            </c:minus>
          </c:errBars>
          <c:val>
            <c:numRef>
              <c:f>'Watermelon analysis'!$P$68:$P$85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0</c:v>
                </c:pt>
                <c:pt idx="5">
                  <c:v>50</c:v>
                </c:pt>
                <c:pt idx="6">
                  <c:v>46.428571428571431</c:v>
                </c:pt>
                <c:pt idx="7">
                  <c:v>37.5</c:v>
                </c:pt>
                <c:pt idx="8">
                  <c:v>34.5</c:v>
                </c:pt>
                <c:pt idx="9">
                  <c:v>31.333333333333332</c:v>
                </c:pt>
                <c:pt idx="10">
                  <c:v>26.666666666666668</c:v>
                </c:pt>
                <c:pt idx="11">
                  <c:v>20.833333333333336</c:v>
                </c:pt>
                <c:pt idx="12">
                  <c:v>18.5</c:v>
                </c:pt>
                <c:pt idx="13">
                  <c:v>16.5</c:v>
                </c:pt>
                <c:pt idx="14">
                  <c:v>13.333333333333334</c:v>
                </c:pt>
                <c:pt idx="15">
                  <c:v>8.333333333333332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melon analysis'!$B$8:$B$25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A07E-4ABC-BD3A-5A4DC118A7B9}"/>
            </c:ext>
          </c:extLst>
        </c:ser>
        <c:ser>
          <c:idx val="2"/>
          <c:order val="2"/>
          <c:tx>
            <c:v>Migrant workers</c:v>
          </c:tx>
          <c:invertIfNegative val="0"/>
          <c:dLbls>
            <c:dLbl>
              <c:idx val="4"/>
              <c:layout>
                <c:manualLayout>
                  <c:x val="-2.7777777777777779E-3"/>
                  <c:y val="-6.481481481481481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A07E-4ABC-BD3A-5A4DC118A7B9}"/>
                </c:ext>
              </c:extLst>
            </c:dLbl>
            <c:numFmt formatCode="#,##0_);[Red]\(#,##0\)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atermelon analysis'!$AK$68:$AK$85</c:f>
                <c:numCache>
                  <c:formatCode>General</c:formatCode>
                  <c:ptCount val="1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74190074805212591</c:v>
                  </c:pt>
                  <c:pt idx="5">
                    <c:v>0.2475933731447196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</c:numCache>
              </c:numRef>
            </c:plus>
            <c:minus>
              <c:numRef>
                <c:f>'Watermelon analysis'!$AK$68:$AK$85</c:f>
                <c:numCache>
                  <c:formatCode>General</c:formatCode>
                  <c:ptCount val="1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74190074805212591</c:v>
                  </c:pt>
                  <c:pt idx="5">
                    <c:v>0.2475933731447196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</c:numCache>
              </c:numRef>
            </c:minus>
          </c:errBars>
          <c:val>
            <c:numRef>
              <c:f>'Watermelon analysis'!$O$68:$O$85</c:f>
              <c:numCache>
                <c:formatCode>General</c:formatCode>
                <c:ptCount val="18"/>
                <c:pt idx="4" formatCode="0.00">
                  <c:v>49.462365591397855</c:v>
                </c:pt>
                <c:pt idx="5" formatCode="0.00">
                  <c:v>8.584022556390984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melon analysis'!$B$8:$B$25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A07E-4ABC-BD3A-5A4DC118A7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7361152"/>
        <c:axId val="37363072"/>
      </c:barChart>
      <c:catAx>
        <c:axId val="37361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rafting week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7363072"/>
        <c:crosses val="autoZero"/>
        <c:auto val="1"/>
        <c:lblAlgn val="ctr"/>
        <c:lblOffset val="100"/>
        <c:noMultiLvlLbl val="0"/>
      </c:catAx>
      <c:valAx>
        <c:axId val="373630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workers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37361152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+mn-lt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Grafting labor combination (Scenario 3 with</a:t>
            </a:r>
            <a:r>
              <a:rPr lang="en-US" sz="1200" baseline="0"/>
              <a:t> LTS</a:t>
            </a:r>
            <a:r>
              <a:rPr lang="en-US" sz="1200"/>
              <a:t>)</a:t>
            </a:r>
          </a:p>
        </c:rich>
      </c:tx>
      <c:layout/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Skilled workers</c:v>
          </c:tx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atermelon analysis'!$AD$68:$AD$85</c:f>
                <c:numCache>
                  <c:formatCode>General</c:formatCode>
                  <c:ptCount val="18"/>
                  <c:pt idx="0">
                    <c:v>0.6352914667129087</c:v>
                  </c:pt>
                  <c:pt idx="1">
                    <c:v>0.47980578056750167</c:v>
                  </c:pt>
                  <c:pt idx="2">
                    <c:v>0.66529465515584152</c:v>
                  </c:pt>
                  <c:pt idx="3">
                    <c:v>0.59829512952859587</c:v>
                  </c:pt>
                  <c:pt idx="4">
                    <c:v>0.35885819824666981</c:v>
                  </c:pt>
                  <c:pt idx="5">
                    <c:v>0.74873459560152655</c:v>
                  </c:pt>
                  <c:pt idx="6">
                    <c:v>0.57036159120667485</c:v>
                  </c:pt>
                  <c:pt idx="7">
                    <c:v>0.75440649199245402</c:v>
                  </c:pt>
                  <c:pt idx="8">
                    <c:v>0.53341928224277413</c:v>
                  </c:pt>
                  <c:pt idx="9">
                    <c:v>0.78129956826140901</c:v>
                  </c:pt>
                  <c:pt idx="10">
                    <c:v>0.74990548516560318</c:v>
                  </c:pt>
                  <c:pt idx="11">
                    <c:v>0.79266641810520722</c:v>
                  </c:pt>
                  <c:pt idx="12">
                    <c:v>0.57695883358656275</c:v>
                  </c:pt>
                  <c:pt idx="13">
                    <c:v>0.78687070578721141</c:v>
                  </c:pt>
                  <c:pt idx="14">
                    <c:v>0.66461716569030604</c:v>
                  </c:pt>
                  <c:pt idx="15">
                    <c:v>0.56454808111350296</c:v>
                  </c:pt>
                  <c:pt idx="16">
                    <c:v>0.36785777688608473</c:v>
                  </c:pt>
                  <c:pt idx="17">
                    <c:v>0.78395579812602922</c:v>
                  </c:pt>
                </c:numCache>
              </c:numRef>
            </c:plus>
            <c:minus>
              <c:numRef>
                <c:f>'Watermelon analysis'!$AD$68:$AD$85</c:f>
                <c:numCache>
                  <c:formatCode>General</c:formatCode>
                  <c:ptCount val="18"/>
                  <c:pt idx="0">
                    <c:v>0.6352914667129087</c:v>
                  </c:pt>
                  <c:pt idx="1">
                    <c:v>0.47980578056750167</c:v>
                  </c:pt>
                  <c:pt idx="2">
                    <c:v>0.66529465515584152</c:v>
                  </c:pt>
                  <c:pt idx="3">
                    <c:v>0.59829512952859587</c:v>
                  </c:pt>
                  <c:pt idx="4">
                    <c:v>0.35885819824666981</c:v>
                  </c:pt>
                  <c:pt idx="5">
                    <c:v>0.74873459560152655</c:v>
                  </c:pt>
                  <c:pt idx="6">
                    <c:v>0.57036159120667485</c:v>
                  </c:pt>
                  <c:pt idx="7">
                    <c:v>0.75440649199245402</c:v>
                  </c:pt>
                  <c:pt idx="8">
                    <c:v>0.53341928224277413</c:v>
                  </c:pt>
                  <c:pt idx="9">
                    <c:v>0.78129956826140901</c:v>
                  </c:pt>
                  <c:pt idx="10">
                    <c:v>0.74990548516560318</c:v>
                  </c:pt>
                  <c:pt idx="11">
                    <c:v>0.79266641810520722</c:v>
                  </c:pt>
                  <c:pt idx="12">
                    <c:v>0.57695883358656275</c:v>
                  </c:pt>
                  <c:pt idx="13">
                    <c:v>0.78687070578721141</c:v>
                  </c:pt>
                  <c:pt idx="14">
                    <c:v>0.66461716569030604</c:v>
                  </c:pt>
                  <c:pt idx="15">
                    <c:v>0.56454808111350296</c:v>
                  </c:pt>
                  <c:pt idx="16">
                    <c:v>0.36785777688608473</c:v>
                  </c:pt>
                  <c:pt idx="17">
                    <c:v>0.78395579812602922</c:v>
                  </c:pt>
                </c:numCache>
              </c:numRef>
            </c:minus>
          </c:errBars>
          <c:val>
            <c:numRef>
              <c:f>'Watermelon analysis'!$C$68:$C$85</c:f>
              <c:numCache>
                <c:formatCode>0.00</c:formatCode>
                <c:ptCount val="18"/>
                <c:pt idx="0">
                  <c:v>25</c:v>
                </c:pt>
                <c:pt idx="1">
                  <c:v>25</c:v>
                </c:pt>
                <c:pt idx="2">
                  <c:v>25</c:v>
                </c:pt>
                <c:pt idx="3">
                  <c:v>25</c:v>
                </c:pt>
                <c:pt idx="4">
                  <c:v>25</c:v>
                </c:pt>
                <c:pt idx="5">
                  <c:v>25</c:v>
                </c:pt>
                <c:pt idx="6">
                  <c:v>25</c:v>
                </c:pt>
                <c:pt idx="7">
                  <c:v>25</c:v>
                </c:pt>
                <c:pt idx="8">
                  <c:v>25</c:v>
                </c:pt>
                <c:pt idx="9">
                  <c:v>25</c:v>
                </c:pt>
                <c:pt idx="10">
                  <c:v>25</c:v>
                </c:pt>
                <c:pt idx="11">
                  <c:v>25</c:v>
                </c:pt>
                <c:pt idx="12">
                  <c:v>25</c:v>
                </c:pt>
                <c:pt idx="13">
                  <c:v>25</c:v>
                </c:pt>
                <c:pt idx="14">
                  <c:v>25</c:v>
                </c:pt>
                <c:pt idx="15">
                  <c:v>25</c:v>
                </c:pt>
                <c:pt idx="16">
                  <c:v>25</c:v>
                </c:pt>
                <c:pt idx="17">
                  <c:v>2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melon analysis'!$B$8:$B$25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BBCF-440B-816F-1B8DF2FBE239}"/>
            </c:ext>
          </c:extLst>
        </c:ser>
        <c:ser>
          <c:idx val="1"/>
          <c:order val="1"/>
          <c:tx>
            <c:v>Seasonal workers</c:v>
          </c:tx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atermelon analysis'!$AF$68:$AF$85</c:f>
                <c:numCache>
                  <c:formatCode>General</c:formatCode>
                  <c:ptCount val="18"/>
                  <c:pt idx="0">
                    <c:v>0.37571000719580622</c:v>
                  </c:pt>
                  <c:pt idx="1">
                    <c:v>0.19841592429483154</c:v>
                  </c:pt>
                  <c:pt idx="2">
                    <c:v>0.6819149194005788</c:v>
                  </c:pt>
                  <c:pt idx="3">
                    <c:v>0.53525272090990073</c:v>
                  </c:pt>
                  <c:pt idx="4">
                    <c:v>0.70371646116941877</c:v>
                  </c:pt>
                  <c:pt idx="5">
                    <c:v>1.019869387154809</c:v>
                  </c:pt>
                  <c:pt idx="6">
                    <c:v>0.81787969438592412</c:v>
                  </c:pt>
                  <c:pt idx="7">
                    <c:v>1.0611984654027189</c:v>
                  </c:pt>
                  <c:pt idx="8">
                    <c:v>0.75034312368816902</c:v>
                  </c:pt>
                  <c:pt idx="9">
                    <c:v>1.0990280593543822</c:v>
                  </c:pt>
                  <c:pt idx="10">
                    <c:v>1.0548670491329486</c:v>
                  </c:pt>
                  <c:pt idx="11">
                    <c:v>0.90363971663993625</c:v>
                  </c:pt>
                  <c:pt idx="12">
                    <c:v>0.30771137791283348</c:v>
                  </c:pt>
                  <c:pt idx="13">
                    <c:v>0.26229023526240375</c:v>
                  </c:pt>
                  <c:pt idx="14">
                    <c:v>0.17723124418408162</c:v>
                  </c:pt>
                  <c:pt idx="15">
                    <c:v>0.1505461549636008</c:v>
                  </c:pt>
                  <c:pt idx="16">
                    <c:v>0</c:v>
                  </c:pt>
                  <c:pt idx="17">
                    <c:v>0</c:v>
                  </c:pt>
                </c:numCache>
              </c:numRef>
            </c:plus>
            <c:minus>
              <c:numRef>
                <c:f>'Watermelon analysis'!$AF$68:$AF$85</c:f>
                <c:numCache>
                  <c:formatCode>General</c:formatCode>
                  <c:ptCount val="18"/>
                  <c:pt idx="0">
                    <c:v>0.37571000719580622</c:v>
                  </c:pt>
                  <c:pt idx="1">
                    <c:v>0.19841592429483154</c:v>
                  </c:pt>
                  <c:pt idx="2">
                    <c:v>0.6819149194005788</c:v>
                  </c:pt>
                  <c:pt idx="3">
                    <c:v>0.53525272090990073</c:v>
                  </c:pt>
                  <c:pt idx="4">
                    <c:v>0.70371646116941877</c:v>
                  </c:pt>
                  <c:pt idx="5">
                    <c:v>1.019869387154809</c:v>
                  </c:pt>
                  <c:pt idx="6">
                    <c:v>0.81787969438592412</c:v>
                  </c:pt>
                  <c:pt idx="7">
                    <c:v>1.0611984654027189</c:v>
                  </c:pt>
                  <c:pt idx="8">
                    <c:v>0.75034312368816902</c:v>
                  </c:pt>
                  <c:pt idx="9">
                    <c:v>1.0990280593543822</c:v>
                  </c:pt>
                  <c:pt idx="10">
                    <c:v>1.0548670491329486</c:v>
                  </c:pt>
                  <c:pt idx="11">
                    <c:v>0.90363971663993625</c:v>
                  </c:pt>
                  <c:pt idx="12">
                    <c:v>0.30771137791283348</c:v>
                  </c:pt>
                  <c:pt idx="13">
                    <c:v>0.26229023526240375</c:v>
                  </c:pt>
                  <c:pt idx="14">
                    <c:v>0.17723124418408162</c:v>
                  </c:pt>
                  <c:pt idx="15">
                    <c:v>0.1505461549636008</c:v>
                  </c:pt>
                  <c:pt idx="16">
                    <c:v>0</c:v>
                  </c:pt>
                  <c:pt idx="17">
                    <c:v>0</c:v>
                  </c:pt>
                </c:numCache>
              </c:numRef>
            </c:minus>
          </c:errBars>
          <c:val>
            <c:numRef>
              <c:f>'Watermelon analysis'!$E$68:$E$85</c:f>
              <c:numCache>
                <c:formatCode>0.00</c:formatCode>
                <c:ptCount val="18"/>
                <c:pt idx="0">
                  <c:v>14.78494623655914</c:v>
                </c:pt>
                <c:pt idx="1">
                  <c:v>10.338345864661655</c:v>
                </c:pt>
                <c:pt idx="2">
                  <c:v>25.624545234052874</c:v>
                </c:pt>
                <c:pt idx="3">
                  <c:v>22.365747876454925</c:v>
                </c:pt>
                <c:pt idx="4">
                  <c:v>49.024688902725188</c:v>
                </c:pt>
                <c:pt idx="5">
                  <c:v>34.053100829922762</c:v>
                </c:pt>
                <c:pt idx="6">
                  <c:v>35.849174760154874</c:v>
                </c:pt>
                <c:pt idx="7">
                  <c:v>35.166666666666671</c:v>
                </c:pt>
                <c:pt idx="8">
                  <c:v>35.166666666666671</c:v>
                </c:pt>
                <c:pt idx="9">
                  <c:v>35.166666666666671</c:v>
                </c:pt>
                <c:pt idx="10">
                  <c:v>35.166666666666671</c:v>
                </c:pt>
                <c:pt idx="11">
                  <c:v>28.5</c:v>
                </c:pt>
                <c:pt idx="12">
                  <c:v>13.333333333333334</c:v>
                </c:pt>
                <c:pt idx="13">
                  <c:v>8.3333333333333321</c:v>
                </c:pt>
                <c:pt idx="14">
                  <c:v>6.666666666666667</c:v>
                </c:pt>
                <c:pt idx="15">
                  <c:v>6.666666666666667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melon analysis'!$B$8:$B$25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BBCF-440B-816F-1B8DF2FBE2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7398784"/>
        <c:axId val="37413248"/>
      </c:barChart>
      <c:catAx>
        <c:axId val="37398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rafting week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7413248"/>
        <c:crosses val="autoZero"/>
        <c:auto val="1"/>
        <c:lblAlgn val="ctr"/>
        <c:lblOffset val="100"/>
        <c:noMultiLvlLbl val="0"/>
      </c:catAx>
      <c:valAx>
        <c:axId val="374132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workers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37398784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+mn-lt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Average cost (Scenario</a:t>
            </a:r>
            <a:r>
              <a:rPr lang="en-US" sz="1200" baseline="0"/>
              <a:t> 1 with or without LTS</a:t>
            </a:r>
            <a:r>
              <a:rPr lang="en-US" sz="1200"/>
              <a:t>); *Significant  by T-test at P&lt;0.05</a:t>
            </a:r>
          </a:p>
        </c:rich>
      </c:tx>
      <c:layout>
        <c:manualLayout>
          <c:xMode val="edge"/>
          <c:yMode val="edge"/>
          <c:x val="0.15429151992165449"/>
          <c:y val="3.7037037037037035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abor cost w/o LTS</c:v>
          </c:tx>
          <c:invertIfNegative val="0"/>
          <c:dLbls>
            <c:numFmt formatCode="0.00E+0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atermelon analysis'!$AJ$8:$AJ$14</c:f>
                <c:numCache>
                  <c:formatCode>General</c:formatCode>
                  <c:ptCount val="7"/>
                  <c:pt idx="0">
                    <c:v>2.4265629606973773E-3</c:v>
                  </c:pt>
                  <c:pt idx="1">
                    <c:v>1.7206465036237611E-3</c:v>
                  </c:pt>
                  <c:pt idx="2">
                    <c:v>2.4940021330951902E-3</c:v>
                  </c:pt>
                  <c:pt idx="3">
                    <c:v>2.2600210998869811E-3</c:v>
                  </c:pt>
                  <c:pt idx="4">
                    <c:v>2.0365165604712479E-3</c:v>
                  </c:pt>
                  <c:pt idx="5">
                    <c:v>2.9631126174217478E-3</c:v>
                  </c:pt>
                  <c:pt idx="6">
                    <c:v>2.2189035624602038E-3</c:v>
                  </c:pt>
                </c:numCache>
              </c:numRef>
            </c:plus>
            <c:minus>
              <c:numRef>
                <c:f>'Watermelon analysis'!$AJ$8:$AJ$14</c:f>
                <c:numCache>
                  <c:formatCode>General</c:formatCode>
                  <c:ptCount val="7"/>
                  <c:pt idx="0">
                    <c:v>2.4265629606973773E-3</c:v>
                  </c:pt>
                  <c:pt idx="1">
                    <c:v>1.7206465036237611E-3</c:v>
                  </c:pt>
                  <c:pt idx="2">
                    <c:v>2.4940021330951902E-3</c:v>
                  </c:pt>
                  <c:pt idx="3">
                    <c:v>2.2600210998869811E-3</c:v>
                  </c:pt>
                  <c:pt idx="4">
                    <c:v>2.0365165604712479E-3</c:v>
                  </c:pt>
                  <c:pt idx="5">
                    <c:v>2.9631126174217478E-3</c:v>
                  </c:pt>
                  <c:pt idx="6">
                    <c:v>2.2189035624602038E-3</c:v>
                  </c:pt>
                </c:numCache>
              </c:numRef>
            </c:minus>
          </c:errBars>
          <c:val>
            <c:numRef>
              <c:f>'Watermelon analysis'!$N$8:$N$14</c:f>
              <c:numCache>
                <c:formatCode>_("$"* #,##0.00000_);_("$"* \(#,##0.00000\);_("$"* "-"??_);_(@_)</c:formatCode>
                <c:ptCount val="7"/>
                <c:pt idx="0">
                  <c:v>9.3405000000000016E-2</c:v>
                </c:pt>
                <c:pt idx="1">
                  <c:v>9.5306250000000023E-2</c:v>
                </c:pt>
                <c:pt idx="2">
                  <c:v>9.2820000000000014E-2</c:v>
                </c:pt>
                <c:pt idx="3">
                  <c:v>0.10188750000000001</c:v>
                </c:pt>
                <c:pt idx="4">
                  <c:v>0.13175558209590682</c:v>
                </c:pt>
                <c:pt idx="5">
                  <c:v>9.9693750000000012E-2</c:v>
                </c:pt>
                <c:pt idx="6">
                  <c:v>9.8767500000000008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melon analysis'!$B$11:$B$17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6F12-4A57-948B-3D7BD4737AD0}"/>
            </c:ext>
          </c:extLst>
        </c:ser>
        <c:ser>
          <c:idx val="1"/>
          <c:order val="1"/>
          <c:tx>
            <c:v>Labor cost with LTS</c:v>
          </c:tx>
          <c:invertIfNegative val="0"/>
          <c:dLbls>
            <c:numFmt formatCode="0.00E+00" sourceLinked="0"/>
            <c:spPr>
              <a:noFill/>
              <a:ln>
                <a:noFill/>
              </a:ln>
              <a:effectLst/>
            </c:sp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atermelon analysis'!$AI$8:$AI$14</c:f>
                <c:numCache>
                  <c:formatCode>General</c:formatCode>
                  <c:ptCount val="7"/>
                  <c:pt idx="0">
                    <c:v>2.5495951991802049E-3</c:v>
                  </c:pt>
                  <c:pt idx="1">
                    <c:v>1.6836570680380757E-3</c:v>
                  </c:pt>
                  <c:pt idx="2">
                    <c:v>2.4589706411183849E-3</c:v>
                  </c:pt>
                  <c:pt idx="3">
                    <c:v>2.1429257059132662E-3</c:v>
                  </c:pt>
                  <c:pt idx="4">
                    <c:v>1.6888280940289746E-3</c:v>
                  </c:pt>
                  <c:pt idx="5">
                    <c:v>2.8319356796737485E-3</c:v>
                  </c:pt>
                  <c:pt idx="6">
                    <c:v>2.3282680585517846E-3</c:v>
                  </c:pt>
                </c:numCache>
              </c:numRef>
            </c:plus>
            <c:minus>
              <c:numRef>
                <c:f>'Watermelon analysis'!$AI$8:$AI$14</c:f>
                <c:numCache>
                  <c:formatCode>General</c:formatCode>
                  <c:ptCount val="7"/>
                  <c:pt idx="0">
                    <c:v>2.5495951991802049E-3</c:v>
                  </c:pt>
                  <c:pt idx="1">
                    <c:v>1.6836570680380757E-3</c:v>
                  </c:pt>
                  <c:pt idx="2">
                    <c:v>2.4589706411183849E-3</c:v>
                  </c:pt>
                  <c:pt idx="3">
                    <c:v>2.1429257059132662E-3</c:v>
                  </c:pt>
                  <c:pt idx="4">
                    <c:v>1.6888280940289746E-3</c:v>
                  </c:pt>
                  <c:pt idx="5">
                    <c:v>2.8319356796737485E-3</c:v>
                  </c:pt>
                  <c:pt idx="6">
                    <c:v>2.3282680585517846E-3</c:v>
                  </c:pt>
                </c:numCache>
              </c:numRef>
            </c:minus>
          </c:errBars>
          <c:val>
            <c:numRef>
              <c:f>'Watermelon analysis'!$M$8:$M$14</c:f>
              <c:numCache>
                <c:formatCode>_("$"* #,##0.00000_);_("$"* \(#,##0.00000\);_("$"* "-"??_);_(@_)</c:formatCode>
                <c:ptCount val="7"/>
                <c:pt idx="0">
                  <c:v>9.8140845070422519E-2</c:v>
                </c:pt>
                <c:pt idx="1">
                  <c:v>9.325741289844329E-2</c:v>
                </c:pt>
                <c:pt idx="2">
                  <c:v>9.1516222813068884E-2</c:v>
                </c:pt>
                <c:pt idx="3">
                  <c:v>9.6608541784037549E-2</c:v>
                </c:pt>
                <c:pt idx="4">
                  <c:v>0.10926134012738853</c:v>
                </c:pt>
                <c:pt idx="5">
                  <c:v>9.4818750000000007E-2</c:v>
                </c:pt>
                <c:pt idx="6">
                  <c:v>0.10159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melon analysis'!$B$11:$B$17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6F12-4A57-948B-3D7BD4737AD0}"/>
            </c:ext>
          </c:extLst>
        </c:ser>
        <c:ser>
          <c:idx val="2"/>
          <c:order val="2"/>
          <c:tx>
            <c:v>LTS cost</c:v>
          </c:tx>
          <c:invertIfNegative val="0"/>
          <c:dLbls>
            <c:numFmt formatCode="0.00E+0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atermelon analysis'!$AH$8:$AH$1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9.6852445332199733E-6</c:v>
                  </c:pt>
                  <c:pt idx="3">
                    <c:v>7.5126800426369987E-6</c:v>
                  </c:pt>
                  <c:pt idx="4">
                    <c:v>6.2619036044111668E-6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Watermelon analysis'!$AH$8:$AH$1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9.6852445332199733E-6</c:v>
                  </c:pt>
                  <c:pt idx="3">
                    <c:v>7.5126800426369987E-6</c:v>
                  </c:pt>
                  <c:pt idx="4">
                    <c:v>6.2619036044111668E-6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val>
            <c:numRef>
              <c:f>'Watermelon analysis'!$L$8:$L$14</c:f>
              <c:numCache>
                <c:formatCode>_("$"* #,##0.00000_);_("$"* \(#,##0.00000\);_("$"* "-"??_);_(@_)</c:formatCode>
                <c:ptCount val="7"/>
                <c:pt idx="2">
                  <c:v>3.4564279913466806E-4</c:v>
                </c:pt>
                <c:pt idx="3">
                  <c:v>3.4564279913466806E-4</c:v>
                </c:pt>
                <c:pt idx="4">
                  <c:v>4.3150365457060049E-4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melon analysis'!$B$11:$B$17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6F12-4A57-948B-3D7BD4737A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634816"/>
        <c:axId val="37636736"/>
      </c:barChart>
      <c:catAx>
        <c:axId val="37634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hipment week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7636736"/>
        <c:crosses val="autoZero"/>
        <c:auto val="1"/>
        <c:lblAlgn val="ctr"/>
        <c:lblOffset val="100"/>
        <c:noMultiLvlLbl val="0"/>
      </c:catAx>
      <c:valAx>
        <c:axId val="376367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$/plant</a:t>
                </a:r>
              </a:p>
            </c:rich>
          </c:tx>
          <c:layout/>
          <c:overlay val="0"/>
        </c:title>
        <c:numFmt formatCode="_(&quot;$&quot;* #,##0.00000_);_(&quot;$&quot;* \(#,##0.00000\);_(&quot;$&quot;* &quot;-&quot;??_);_(@_)" sourceLinked="1"/>
        <c:majorTickMark val="out"/>
        <c:minorTickMark val="none"/>
        <c:tickLblPos val="nextTo"/>
        <c:crossAx val="37634816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+mn-lt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Average cost (Scenario 2 with or without LTS); *Significant  by T-test at P&lt;0.05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abor cost w/o CS</c:v>
          </c:tx>
          <c:invertIfNegative val="0"/>
          <c:dLbls>
            <c:numFmt formatCode="0.00E+0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atermelon analysis'!$AJ$37:$AJ$46</c:f>
                <c:numCache>
                  <c:formatCode>General</c:formatCode>
                  <c:ptCount val="10"/>
                  <c:pt idx="0">
                    <c:v>2.393291479870521E-3</c:v>
                  </c:pt>
                  <c:pt idx="1">
                    <c:v>1.8469163911384848E-3</c:v>
                  </c:pt>
                  <c:pt idx="2">
                    <c:v>2.4988618158431862E-3</c:v>
                  </c:pt>
                  <c:pt idx="3">
                    <c:v>2.1549294021179434E-3</c:v>
                  </c:pt>
                  <c:pt idx="4">
                    <c:v>1.9026943802408749E-3</c:v>
                  </c:pt>
                  <c:pt idx="5">
                    <c:v>2.7747020691069628E-3</c:v>
                  </c:pt>
                  <c:pt idx="6">
                    <c:v>2.0772657003692483E-3</c:v>
                  </c:pt>
                  <c:pt idx="7">
                    <c:v>2.7601212395402144E-3</c:v>
                  </c:pt>
                  <c:pt idx="8">
                    <c:v>2.1910357071937064E-3</c:v>
                  </c:pt>
                  <c:pt idx="9">
                    <c:v>3.1211696215566603E-3</c:v>
                  </c:pt>
                </c:numCache>
              </c:numRef>
            </c:plus>
            <c:minus>
              <c:numRef>
                <c:f>'Watermelon analysis'!$AJ$37:$AJ$46</c:f>
                <c:numCache>
                  <c:formatCode>General</c:formatCode>
                  <c:ptCount val="10"/>
                  <c:pt idx="0">
                    <c:v>2.393291479870521E-3</c:v>
                  </c:pt>
                  <c:pt idx="1">
                    <c:v>1.8469163911384848E-3</c:v>
                  </c:pt>
                  <c:pt idx="2">
                    <c:v>2.4988618158431862E-3</c:v>
                  </c:pt>
                  <c:pt idx="3">
                    <c:v>2.1549294021179434E-3</c:v>
                  </c:pt>
                  <c:pt idx="4">
                    <c:v>1.9026943802408749E-3</c:v>
                  </c:pt>
                  <c:pt idx="5">
                    <c:v>2.7747020691069628E-3</c:v>
                  </c:pt>
                  <c:pt idx="6">
                    <c:v>2.0772657003692483E-3</c:v>
                  </c:pt>
                  <c:pt idx="7">
                    <c:v>2.7601212395402144E-3</c:v>
                  </c:pt>
                  <c:pt idx="8">
                    <c:v>2.1910357071937064E-3</c:v>
                  </c:pt>
                  <c:pt idx="9">
                    <c:v>3.1211696215566603E-3</c:v>
                  </c:pt>
                </c:numCache>
              </c:numRef>
            </c:minus>
          </c:errBars>
          <c:val>
            <c:numRef>
              <c:f>'Watermelon analysis'!$N$37:$N$46</c:f>
              <c:numCache>
                <c:formatCode>_("$"* #,##0.00000_);_("$"* \(#,##0.00000\);_("$"* "-"??_);_(@_)</c:formatCode>
                <c:ptCount val="10"/>
                <c:pt idx="0">
                  <c:v>9.2722500000000013E-2</c:v>
                </c:pt>
                <c:pt idx="1">
                  <c:v>9.9450000000000024E-2</c:v>
                </c:pt>
                <c:pt idx="2">
                  <c:v>9.5111250000000022E-2</c:v>
                </c:pt>
                <c:pt idx="3">
                  <c:v>9.4233750000000019E-2</c:v>
                </c:pt>
                <c:pt idx="4">
                  <c:v>0.12497756745208352</c:v>
                </c:pt>
                <c:pt idx="5">
                  <c:v>9.0495008983666067E-2</c:v>
                </c:pt>
                <c:pt idx="6">
                  <c:v>8.4766437790288515E-2</c:v>
                </c:pt>
                <c:pt idx="7">
                  <c:v>9.0127658534482763E-2</c:v>
                </c:pt>
                <c:pt idx="8">
                  <c:v>9.4770000000000021E-2</c:v>
                </c:pt>
                <c:pt idx="9">
                  <c:v>0.1001812500000000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melon analysis'!$B$11:$B$20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2562-44BA-A7DC-F43F61CF59AD}"/>
            </c:ext>
          </c:extLst>
        </c:ser>
        <c:ser>
          <c:idx val="1"/>
          <c:order val="1"/>
          <c:tx>
            <c:v>Labor cost with CS</c:v>
          </c:tx>
          <c:invertIfNegative val="0"/>
          <c:dLbls>
            <c:numFmt formatCode="0.00E+00" sourceLinked="0"/>
            <c:spPr>
              <a:noFill/>
              <a:ln>
                <a:noFill/>
              </a:ln>
              <a:effectLst/>
            </c:sp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atermelon analysis'!$AI$37:$AI$46</c:f>
                <c:numCache>
                  <c:formatCode>General</c:formatCode>
                  <c:ptCount val="10"/>
                  <c:pt idx="0">
                    <c:v>2.7184436644705438E-3</c:v>
                  </c:pt>
                  <c:pt idx="1">
                    <c:v>1.707914354034519E-3</c:v>
                  </c:pt>
                  <c:pt idx="2">
                    <c:v>2.5805173958958791E-3</c:v>
                  </c:pt>
                  <c:pt idx="3">
                    <c:v>2.052543163604652E-3</c:v>
                  </c:pt>
                  <c:pt idx="4">
                    <c:v>1.590414517826038E-3</c:v>
                  </c:pt>
                  <c:pt idx="5">
                    <c:v>3.0279942081477577E-3</c:v>
                  </c:pt>
                  <c:pt idx="6">
                    <c:v>2.3695049519715278E-3</c:v>
                  </c:pt>
                  <c:pt idx="7">
                    <c:v>2.7511225210185022E-3</c:v>
                  </c:pt>
                  <c:pt idx="8">
                    <c:v>2.1820190993451722E-3</c:v>
                  </c:pt>
                  <c:pt idx="9">
                    <c:v>3.1895164015907471E-3</c:v>
                  </c:pt>
                </c:numCache>
              </c:numRef>
            </c:plus>
            <c:minus>
              <c:numRef>
                <c:f>'Watermelon analysis'!$AI$37:$AI$46</c:f>
                <c:numCache>
                  <c:formatCode>General</c:formatCode>
                  <c:ptCount val="10"/>
                  <c:pt idx="0">
                    <c:v>2.7184436644705438E-3</c:v>
                  </c:pt>
                  <c:pt idx="1">
                    <c:v>1.707914354034519E-3</c:v>
                  </c:pt>
                  <c:pt idx="2">
                    <c:v>2.5805173958958791E-3</c:v>
                  </c:pt>
                  <c:pt idx="3">
                    <c:v>2.052543163604652E-3</c:v>
                  </c:pt>
                  <c:pt idx="4">
                    <c:v>1.590414517826038E-3</c:v>
                  </c:pt>
                  <c:pt idx="5">
                    <c:v>3.0279942081477577E-3</c:v>
                  </c:pt>
                  <c:pt idx="6">
                    <c:v>2.3695049519715278E-3</c:v>
                  </c:pt>
                  <c:pt idx="7">
                    <c:v>2.7511225210185022E-3</c:v>
                  </c:pt>
                  <c:pt idx="8">
                    <c:v>2.1820190993451722E-3</c:v>
                  </c:pt>
                  <c:pt idx="9">
                    <c:v>3.1895164015907471E-3</c:v>
                  </c:pt>
                </c:numCache>
              </c:numRef>
            </c:minus>
          </c:errBars>
          <c:val>
            <c:numRef>
              <c:f>'Watermelon analysis'!$M$37:$M$46</c:f>
              <c:numCache>
                <c:formatCode>_("$"* #,##0.00000_);_("$"* \(#,##0.00000\);_("$"* "-"??_);_(@_)</c:formatCode>
                <c:ptCount val="10"/>
                <c:pt idx="0">
                  <c:v>0.10531976351351351</c:v>
                </c:pt>
                <c:pt idx="1">
                  <c:v>9.1965225563909764E-2</c:v>
                </c:pt>
                <c:pt idx="2">
                  <c:v>9.8219210687960704E-2</c:v>
                </c:pt>
                <c:pt idx="3">
                  <c:v>8.9756462162162154E-2</c:v>
                </c:pt>
                <c:pt idx="4">
                  <c:v>0.10446561452145216</c:v>
                </c:pt>
                <c:pt idx="5">
                  <c:v>9.8755958745874603E-2</c:v>
                </c:pt>
                <c:pt idx="6">
                  <c:v>9.6691768447999607E-2</c:v>
                </c:pt>
                <c:pt idx="7">
                  <c:v>8.9833818750000002E-2</c:v>
                </c:pt>
                <c:pt idx="8">
                  <c:v>9.4380000000000006E-2</c:v>
                </c:pt>
                <c:pt idx="9">
                  <c:v>0.1023750000000000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melon analysis'!$B$11:$B$20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2562-44BA-A7DC-F43F61CF59AD}"/>
            </c:ext>
          </c:extLst>
        </c:ser>
        <c:ser>
          <c:idx val="2"/>
          <c:order val="2"/>
          <c:tx>
            <c:v>CS cost</c:v>
          </c:tx>
          <c:invertIfNegative val="0"/>
          <c:dLbls>
            <c:numFmt formatCode="0.00E+0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atermelon analysis'!$AH$37:$AH$46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2.3295834300820913E-5</c:v>
                  </c:pt>
                  <c:pt idx="3">
                    <c:v>1.7922624000204917E-5</c:v>
                  </c:pt>
                  <c:pt idx="4">
                    <c:v>1.1840344711936467E-5</c:v>
                  </c:pt>
                  <c:pt idx="5">
                    <c:v>2.0435514454030062E-5</c:v>
                  </c:pt>
                  <c:pt idx="6">
                    <c:v>7.1345094574087721E-6</c:v>
                  </c:pt>
                  <c:pt idx="7">
                    <c:v>4.5291590819249217E-6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'Watermelon analysis'!$AH$37:$AH$46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2.3295834300820913E-5</c:v>
                  </c:pt>
                  <c:pt idx="3">
                    <c:v>1.7922624000204917E-5</c:v>
                  </c:pt>
                  <c:pt idx="4">
                    <c:v>1.1840344711936467E-5</c:v>
                  </c:pt>
                  <c:pt idx="5">
                    <c:v>2.0435514454030062E-5</c:v>
                  </c:pt>
                  <c:pt idx="6">
                    <c:v>7.1345094574087721E-6</c:v>
                  </c:pt>
                  <c:pt idx="7">
                    <c:v>4.5291590819249217E-6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</c:errBars>
          <c:val>
            <c:numRef>
              <c:f>'Watermelon analysis'!$L$37:$L$46</c:f>
              <c:numCache>
                <c:formatCode>_("$"* #,##0.00_);_("$"* \(#,##0.00\);_("$"* "-"??_);_(@_)</c:formatCode>
                <c:ptCount val="10"/>
                <c:pt idx="2" formatCode="_(&quot;$&quot;* #,##0.00000_);_(&quot;$&quot;* \(#,##0.00000\);_(&quot;$&quot;* &quot;-&quot;??_);_(@_)">
                  <c:v>8.2026550428037433E-4</c:v>
                </c:pt>
                <c:pt idx="3" formatCode="_(&quot;$&quot;* #,##0.00000_);_(&quot;$&quot;* \(#,##0.00000\);_(&quot;$&quot;* &quot;-&quot;??_);_(@_)">
                  <c:v>8.2026550428037433E-4</c:v>
                </c:pt>
                <c:pt idx="4" formatCode="_(&quot;$&quot;* #,##0.00000_);_(&quot;$&quot;* \(#,##0.00000\);_(&quot;$&quot;* &quot;-&quot;??_);_(@_)">
                  <c:v>8.2832452446924968E-4</c:v>
                </c:pt>
                <c:pt idx="5" formatCode="_(&quot;$&quot;* #,##0.00000_);_(&quot;$&quot;* \(#,##0.00000\);_(&quot;$&quot;* &quot;-&quot;??_);_(@_)">
                  <c:v>6.9072012463885309E-4</c:v>
                </c:pt>
                <c:pt idx="6" formatCode="_(&quot;$&quot;* #,##0.00000_);_(&quot;$&quot;* \(#,##0.00000\);_(&quot;$&quot;* &quot;-&quot;??_);_(@_)">
                  <c:v>2.9949192904262775E-4</c:v>
                </c:pt>
                <c:pt idx="7" formatCode="_(&quot;$&quot;* #,##0.00000_);_(&quot;$&quot;* \(#,##0.00000\);_(&quot;$&quot;* &quot;-&quot;??_);_(@_)">
                  <c:v>1.5379315275161964E-4</c:v>
                </c:pt>
                <c:pt idx="8" formatCode="_(&quot;$&quot;* #,##0.00000_);_(&quot;$&quot;* \(#,##0.00000\);_(&quot;$&quot;* &quot;-&quot;??_);_(@_)">
                  <c:v>0</c:v>
                </c:pt>
                <c:pt idx="9" formatCode="_(&quot;$&quot;* #,##0.00000_);_(&quot;$&quot;* \(#,##0.00000\);_(&quot;$&quot;* &quot;-&quot;??_);_(@_)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melon analysis'!$B$11:$B$20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2562-44BA-A7DC-F43F61CF59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690368"/>
        <c:axId val="37696640"/>
      </c:barChart>
      <c:catAx>
        <c:axId val="37690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hipment week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7696640"/>
        <c:crosses val="autoZero"/>
        <c:auto val="1"/>
        <c:lblAlgn val="ctr"/>
        <c:lblOffset val="100"/>
        <c:noMultiLvlLbl val="0"/>
      </c:catAx>
      <c:valAx>
        <c:axId val="376966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$/plant</a:t>
                </a:r>
              </a:p>
            </c:rich>
          </c:tx>
          <c:layout/>
          <c:overlay val="0"/>
        </c:title>
        <c:numFmt formatCode="_(&quot;$&quot;* #,##0.00000_);_(&quot;$&quot;* \(#,##0.00000\);_(&quot;$&quot;* &quot;-&quot;??_);_(@_)" sourceLinked="1"/>
        <c:majorTickMark val="out"/>
        <c:minorTickMark val="none"/>
        <c:tickLblPos val="nextTo"/>
        <c:crossAx val="37690368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+mn-lt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Average cost (Scenario</a:t>
            </a:r>
            <a:r>
              <a:rPr lang="en-US" sz="1200" baseline="0"/>
              <a:t> 3 with or without LTS); *Significant  by T-test at P&lt;0.05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abor cost w/o LTS</c:v>
          </c:tx>
          <c:invertIfNegative val="0"/>
          <c:dLbls>
            <c:numFmt formatCode="0.00E+0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atermelon analysis'!$AJ$68:$AJ$85</c:f>
                <c:numCache>
                  <c:formatCode>General</c:formatCode>
                  <c:ptCount val="18"/>
                  <c:pt idx="0">
                    <c:v>2.4876245753605529E-3</c:v>
                  </c:pt>
                  <c:pt idx="1">
                    <c:v>1.8479373190559887E-3</c:v>
                  </c:pt>
                  <c:pt idx="2">
                    <c:v>2.5517997925714564E-3</c:v>
                  </c:pt>
                  <c:pt idx="3">
                    <c:v>2.0988732095666013E-3</c:v>
                  </c:pt>
                  <c:pt idx="4">
                    <c:v>2.413335190719955E-3</c:v>
                  </c:pt>
                  <c:pt idx="5">
                    <c:v>2.5862106957251778E-3</c:v>
                  </c:pt>
                  <c:pt idx="6">
                    <c:v>2.0640593701743452E-3</c:v>
                  </c:pt>
                  <c:pt idx="7">
                    <c:v>2.7946062678319626E-3</c:v>
                  </c:pt>
                  <c:pt idx="8">
                    <c:v>2.0420687490799684E-3</c:v>
                  </c:pt>
                  <c:pt idx="9">
                    <c:v>2.622671378478937E-3</c:v>
                  </c:pt>
                  <c:pt idx="10">
                    <c:v>2.6296243336720814E-3</c:v>
                  </c:pt>
                  <c:pt idx="11">
                    <c:v>2.6594526755634668E-3</c:v>
                  </c:pt>
                  <c:pt idx="12">
                    <c:v>2.2707938416478089E-3</c:v>
                  </c:pt>
                  <c:pt idx="13">
                    <c:v>2.7648388124700048E-3</c:v>
                  </c:pt>
                  <c:pt idx="14">
                    <c:v>2.5341553132805002E-3</c:v>
                  </c:pt>
                  <c:pt idx="15">
                    <c:v>2.006278268329342E-3</c:v>
                  </c:pt>
                  <c:pt idx="16">
                    <c:v>1.4055546418827538E-3</c:v>
                  </c:pt>
                  <c:pt idx="17">
                    <c:v>2.7630283509708993E-3</c:v>
                  </c:pt>
                </c:numCache>
              </c:numRef>
            </c:plus>
            <c:minus>
              <c:numRef>
                <c:f>'Watermelon analysis'!$AJ$68:$AJ$85</c:f>
                <c:numCache>
                  <c:formatCode>General</c:formatCode>
                  <c:ptCount val="18"/>
                  <c:pt idx="0">
                    <c:v>2.4876245753605529E-3</c:v>
                  </c:pt>
                  <c:pt idx="1">
                    <c:v>1.8479373190559887E-3</c:v>
                  </c:pt>
                  <c:pt idx="2">
                    <c:v>2.5517997925714564E-3</c:v>
                  </c:pt>
                  <c:pt idx="3">
                    <c:v>2.0988732095666013E-3</c:v>
                  </c:pt>
                  <c:pt idx="4">
                    <c:v>2.413335190719955E-3</c:v>
                  </c:pt>
                  <c:pt idx="5">
                    <c:v>2.5862106957251778E-3</c:v>
                  </c:pt>
                  <c:pt idx="6">
                    <c:v>2.0640593701743452E-3</c:v>
                  </c:pt>
                  <c:pt idx="7">
                    <c:v>2.7946062678319626E-3</c:v>
                  </c:pt>
                  <c:pt idx="8">
                    <c:v>2.0420687490799684E-3</c:v>
                  </c:pt>
                  <c:pt idx="9">
                    <c:v>2.622671378478937E-3</c:v>
                  </c:pt>
                  <c:pt idx="10">
                    <c:v>2.6296243336720814E-3</c:v>
                  </c:pt>
                  <c:pt idx="11">
                    <c:v>2.6594526755634668E-3</c:v>
                  </c:pt>
                  <c:pt idx="12">
                    <c:v>2.2707938416478089E-3</c:v>
                  </c:pt>
                  <c:pt idx="13">
                    <c:v>2.7648388124700048E-3</c:v>
                  </c:pt>
                  <c:pt idx="14">
                    <c:v>2.5341553132805002E-3</c:v>
                  </c:pt>
                  <c:pt idx="15">
                    <c:v>2.006278268329342E-3</c:v>
                  </c:pt>
                  <c:pt idx="16">
                    <c:v>1.4055546418827538E-3</c:v>
                  </c:pt>
                  <c:pt idx="17">
                    <c:v>2.7630283509708993E-3</c:v>
                  </c:pt>
                </c:numCache>
              </c:numRef>
            </c:minus>
          </c:errBars>
          <c:val>
            <c:numRef>
              <c:f>'Watermelon analysis'!$N$68:$N$85</c:f>
              <c:numCache>
                <c:formatCode>_("$"* #,##0.00000_);_("$"* \(#,##0.00000\);_("$"* "-"??_);_(@_)</c:formatCode>
                <c:ptCount val="18"/>
                <c:pt idx="0">
                  <c:v>9.4428750000000006E-2</c:v>
                </c:pt>
                <c:pt idx="1">
                  <c:v>9.9011250000000009E-2</c:v>
                </c:pt>
                <c:pt idx="2">
                  <c:v>9.3112500000000001E-2</c:v>
                </c:pt>
                <c:pt idx="3">
                  <c:v>9.5208750000000009E-2</c:v>
                </c:pt>
                <c:pt idx="4">
                  <c:v>0.15748531136269645</c:v>
                </c:pt>
                <c:pt idx="5">
                  <c:v>9.1317988130086486E-2</c:v>
                </c:pt>
                <c:pt idx="6">
                  <c:v>9.0284143870314082E-2</c:v>
                </c:pt>
                <c:pt idx="7">
                  <c:v>9.0679679999999999E-2</c:v>
                </c:pt>
                <c:pt idx="8">
                  <c:v>8.4324357983193279E-2</c:v>
                </c:pt>
                <c:pt idx="9">
                  <c:v>8.4840299999999993E-2</c:v>
                </c:pt>
                <c:pt idx="10">
                  <c:v>8.6069708064516137E-2</c:v>
                </c:pt>
                <c:pt idx="11">
                  <c:v>8.8919999999999985E-2</c:v>
                </c:pt>
                <c:pt idx="12">
                  <c:v>8.7603264367816083E-2</c:v>
                </c:pt>
                <c:pt idx="13">
                  <c:v>9.3867267469879528E-2</c:v>
                </c:pt>
                <c:pt idx="14">
                  <c:v>8.9789304347826088E-2</c:v>
                </c:pt>
                <c:pt idx="15">
                  <c:v>9.7472375E-2</c:v>
                </c:pt>
                <c:pt idx="16">
                  <c:v>9.9060000000000009E-2</c:v>
                </c:pt>
                <c:pt idx="17">
                  <c:v>9.6427499999999999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melon analysis'!$B$11:$B$28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731E-46C5-818C-569E77FE453A}"/>
            </c:ext>
          </c:extLst>
        </c:ser>
        <c:ser>
          <c:idx val="1"/>
          <c:order val="1"/>
          <c:tx>
            <c:v>Labor cost with LTS</c:v>
          </c:tx>
          <c:invertIfNegative val="0"/>
          <c:dLbls>
            <c:numFmt formatCode="0.00E+00" sourceLinked="0"/>
            <c:spPr>
              <a:noFill/>
              <a:ln>
                <a:noFill/>
              </a:ln>
              <a:effectLst/>
            </c:sp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Watermelon analysis'!$AI$68:$AI$85</c:f>
                <c:numCache>
                  <c:formatCode>General</c:formatCode>
                  <c:ptCount val="18"/>
                  <c:pt idx="0">
                    <c:v>2.7673037491149242E-3</c:v>
                  </c:pt>
                  <c:pt idx="1">
                    <c:v>1.8117156040954789E-3</c:v>
                  </c:pt>
                  <c:pt idx="2">
                    <c:v>2.8782858444084789E-3</c:v>
                  </c:pt>
                  <c:pt idx="3">
                    <c:v>2.1185482068771266E-3</c:v>
                  </c:pt>
                  <c:pt idx="4">
                    <c:v>1.5234400000258021E-3</c:v>
                  </c:pt>
                  <c:pt idx="5">
                    <c:v>2.5675279712933682E-3</c:v>
                  </c:pt>
                  <c:pt idx="6">
                    <c:v>2.0139938166066867E-3</c:v>
                  </c:pt>
                  <c:pt idx="7">
                    <c:v>2.6997979121590856E-3</c:v>
                  </c:pt>
                  <c:pt idx="8">
                    <c:v>1.9720282292221905E-3</c:v>
                  </c:pt>
                  <c:pt idx="9">
                    <c:v>2.784250842449773E-3</c:v>
                  </c:pt>
                  <c:pt idx="10">
                    <c:v>2.6502100215257253E-3</c:v>
                  </c:pt>
                  <c:pt idx="11">
                    <c:v>2.6838216751778354E-3</c:v>
                  </c:pt>
                  <c:pt idx="12">
                    <c:v>2.2012977894181312E-3</c:v>
                  </c:pt>
                  <c:pt idx="13">
                    <c:v>2.9625743515277903E-3</c:v>
                  </c:pt>
                  <c:pt idx="14">
                    <c:v>2.7256643635726013E-3</c:v>
                  </c:pt>
                  <c:pt idx="15">
                    <c:v>2.0226744648463714E-3</c:v>
                  </c:pt>
                  <c:pt idx="16">
                    <c:v>1.4507540131466184E-3</c:v>
                  </c:pt>
                  <c:pt idx="17">
                    <c:v>2.8206793241972636E-3</c:v>
                  </c:pt>
                </c:numCache>
              </c:numRef>
            </c:plus>
            <c:minus>
              <c:numRef>
                <c:f>'Watermelon analysis'!$AI$68:$AI$85</c:f>
                <c:numCache>
                  <c:formatCode>General</c:formatCode>
                  <c:ptCount val="18"/>
                  <c:pt idx="0">
                    <c:v>2.7673037491149242E-3</c:v>
                  </c:pt>
                  <c:pt idx="1">
                    <c:v>1.8117156040954789E-3</c:v>
                  </c:pt>
                  <c:pt idx="2">
                    <c:v>2.8782858444084789E-3</c:v>
                  </c:pt>
                  <c:pt idx="3">
                    <c:v>2.1185482068771266E-3</c:v>
                  </c:pt>
                  <c:pt idx="4">
                    <c:v>1.5234400000258021E-3</c:v>
                  </c:pt>
                  <c:pt idx="5">
                    <c:v>2.5675279712933682E-3</c:v>
                  </c:pt>
                  <c:pt idx="6">
                    <c:v>2.0139938166066867E-3</c:v>
                  </c:pt>
                  <c:pt idx="7">
                    <c:v>2.6997979121590856E-3</c:v>
                  </c:pt>
                  <c:pt idx="8">
                    <c:v>1.9720282292221905E-3</c:v>
                  </c:pt>
                  <c:pt idx="9">
                    <c:v>2.784250842449773E-3</c:v>
                  </c:pt>
                  <c:pt idx="10">
                    <c:v>2.6502100215257253E-3</c:v>
                  </c:pt>
                  <c:pt idx="11">
                    <c:v>2.6838216751778354E-3</c:v>
                  </c:pt>
                  <c:pt idx="12">
                    <c:v>2.2012977894181312E-3</c:v>
                  </c:pt>
                  <c:pt idx="13">
                    <c:v>2.9625743515277903E-3</c:v>
                  </c:pt>
                  <c:pt idx="14">
                    <c:v>2.7256643635726013E-3</c:v>
                  </c:pt>
                  <c:pt idx="15">
                    <c:v>2.0226744648463714E-3</c:v>
                  </c:pt>
                  <c:pt idx="16">
                    <c:v>1.4507540131466184E-3</c:v>
                  </c:pt>
                  <c:pt idx="17">
                    <c:v>2.8206793241972636E-3</c:v>
                  </c:pt>
                </c:numCache>
              </c:numRef>
            </c:minus>
          </c:errBars>
          <c:val>
            <c:numRef>
              <c:f>'Watermelon analysis'!$M$68:$M$85</c:f>
              <c:numCache>
                <c:formatCode>_("$"* #,##0.00000_);_("$"* \(#,##0.00000\);_("$"* "-"??_);_(@_)</c:formatCode>
                <c:ptCount val="18"/>
                <c:pt idx="0">
                  <c:v>0.10749414634146341</c:v>
                </c:pt>
                <c:pt idx="1">
                  <c:v>9.5969198147808535E-2</c:v>
                </c:pt>
                <c:pt idx="2">
                  <c:v>0.10420854457572502</c:v>
                </c:pt>
                <c:pt idx="3">
                  <c:v>9.4591067070112819E-2</c:v>
                </c:pt>
                <c:pt idx="4">
                  <c:v>0.10958450531597051</c:v>
                </c:pt>
                <c:pt idx="5">
                  <c:v>8.1823893582501708E-2</c:v>
                </c:pt>
                <c:pt idx="6">
                  <c:v>9.0174381276786966E-2</c:v>
                </c:pt>
                <c:pt idx="7">
                  <c:v>8.6789750138504151E-2</c:v>
                </c:pt>
                <c:pt idx="8">
                  <c:v>9.0207014404432129E-2</c:v>
                </c:pt>
                <c:pt idx="9">
                  <c:v>8.4336329639889199E-2</c:v>
                </c:pt>
                <c:pt idx="10">
                  <c:v>8.7315483102493069E-2</c:v>
                </c:pt>
                <c:pt idx="11">
                  <c:v>9.2258327102803725E-2</c:v>
                </c:pt>
                <c:pt idx="12">
                  <c:v>9.4003904347826087E-2</c:v>
                </c:pt>
                <c:pt idx="13">
                  <c:v>9.2109062500000019E-2</c:v>
                </c:pt>
                <c:pt idx="14">
                  <c:v>8.9996536842105262E-2</c:v>
                </c:pt>
                <c:pt idx="15">
                  <c:v>9.8357384210526311E-2</c:v>
                </c:pt>
                <c:pt idx="16">
                  <c:v>9.6963750000000001E-2</c:v>
                </c:pt>
                <c:pt idx="17">
                  <c:v>9.5354999999999995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melon analysis'!$B$11:$B$28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731E-46C5-818C-569E77FE453A}"/>
            </c:ext>
          </c:extLst>
        </c:ser>
        <c:ser>
          <c:idx val="2"/>
          <c:order val="2"/>
          <c:tx>
            <c:v>LTS cost</c:v>
          </c:tx>
          <c:invertIfNegative val="0"/>
          <c:dLbls>
            <c:numFmt formatCode="0.00E+0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val>
            <c:numRef>
              <c:f>'Watermelon analysis'!$L$68:$L$85</c:f>
              <c:numCache>
                <c:formatCode>_("$"* #,##0.00000_);_("$"* \(#,##0.00000\);_("$"* "-"??_);_(@_)</c:formatCode>
                <c:ptCount val="18"/>
                <c:pt idx="2">
                  <c:v>6.374411400247832E-4</c:v>
                </c:pt>
                <c:pt idx="3">
                  <c:v>6.374411400247832E-4</c:v>
                </c:pt>
                <c:pt idx="4">
                  <c:v>1.064140692021733E-3</c:v>
                </c:pt>
                <c:pt idx="5">
                  <c:v>5.1777672545209798E-4</c:v>
                </c:pt>
                <c:pt idx="6">
                  <c:v>2.5009008058917104E-4</c:v>
                </c:pt>
                <c:pt idx="7">
                  <c:v>9.49380421313507E-5</c:v>
                </c:pt>
                <c:pt idx="8">
                  <c:v>3.9889933668634747E-5</c:v>
                </c:pt>
                <c:pt idx="9">
                  <c:v>3.3103924242757527E-5</c:v>
                </c:pt>
                <c:pt idx="10">
                  <c:v>8.8594255905983957E-5</c:v>
                </c:pt>
                <c:pt idx="11">
                  <c:v>2.6262081784386628E-4</c:v>
                </c:pt>
                <c:pt idx="12">
                  <c:v>3.7414006751271213E-4</c:v>
                </c:pt>
                <c:pt idx="13">
                  <c:v>5.6374568907600659E-4</c:v>
                </c:pt>
                <c:pt idx="14">
                  <c:v>5.7493534831097484E-4</c:v>
                </c:pt>
                <c:pt idx="15">
                  <c:v>3.5601765799256514E-4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atermelon analysis'!$B$11:$B$28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731E-46C5-818C-569E77FE45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823616"/>
        <c:axId val="37825536"/>
      </c:barChart>
      <c:catAx>
        <c:axId val="37823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hipment week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7825536"/>
        <c:crosses val="autoZero"/>
        <c:auto val="1"/>
        <c:lblAlgn val="ctr"/>
        <c:lblOffset val="100"/>
        <c:noMultiLvlLbl val="0"/>
      </c:catAx>
      <c:valAx>
        <c:axId val="378255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$/plant</a:t>
                </a:r>
              </a:p>
            </c:rich>
          </c:tx>
          <c:layout/>
          <c:overlay val="0"/>
        </c:title>
        <c:numFmt formatCode="_(&quot;$&quot;* #,##0.00000_);_(&quot;$&quot;* \(#,##0.00000\);_(&quot;$&quot;* &quot;-&quot;??_);_(@_)" sourceLinked="1"/>
        <c:majorTickMark val="out"/>
        <c:minorTickMark val="none"/>
        <c:tickLblPos val="nextTo"/>
        <c:crossAx val="37823616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+mn-lt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Watermelo Graphs for papers'!$C$2</c:f>
              <c:strCache>
                <c:ptCount val="1"/>
                <c:pt idx="0">
                  <c:v>Number of trays to ship</c:v>
                </c:pt>
              </c:strCache>
            </c:strRef>
          </c:tx>
          <c:spPr>
            <a:solidFill>
              <a:schemeClr val="bg1"/>
            </a:solidFill>
            <a:ln w="6350">
              <a:solidFill>
                <a:schemeClr val="tx1"/>
              </a:solidFill>
            </a:ln>
          </c:spPr>
          <c:invertIfNegative val="0"/>
          <c:cat>
            <c:numRef>
              <c:f>'[1]Watermelo Graphs for papers'!$B$3:$B$14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numCache>
            </c:numRef>
          </c:cat>
          <c:val>
            <c:numRef>
              <c:f>'[1]Watermelo Graphs for papers'!$C$3:$C$14</c:f>
              <c:numCache>
                <c:formatCode>General</c:formatCode>
                <c:ptCount val="12"/>
                <c:pt idx="5">
                  <c:v>1425.46875</c:v>
                </c:pt>
                <c:pt idx="6">
                  <c:v>1425.46875</c:v>
                </c:pt>
                <c:pt idx="7">
                  <c:v>1425.46875</c:v>
                </c:pt>
                <c:pt idx="8">
                  <c:v>1425.46875</c:v>
                </c:pt>
                <c:pt idx="9">
                  <c:v>3425.484375</c:v>
                </c:pt>
                <c:pt idx="10">
                  <c:v>1425.46875</c:v>
                </c:pt>
                <c:pt idx="11">
                  <c:v>1425.46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01-4798-B411-6527193DA7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540416"/>
        <c:axId val="40550784"/>
      </c:barChart>
      <c:catAx>
        <c:axId val="40540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Week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0550784"/>
        <c:crosses val="autoZero"/>
        <c:auto val="1"/>
        <c:lblAlgn val="ctr"/>
        <c:lblOffset val="100"/>
        <c:noMultiLvlLbl val="0"/>
      </c:catAx>
      <c:valAx>
        <c:axId val="405507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Number of tr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54041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28018372703412"/>
          <c:y val="7.4433143773694949E-2"/>
          <c:w val="0.80924803149606295"/>
          <c:h val="0.706785870516185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Watermelo Graphs for papers'!$H$2</c:f>
              <c:strCache>
                <c:ptCount val="1"/>
                <c:pt idx="0">
                  <c:v>With storage</c:v>
                </c:pt>
              </c:strCache>
            </c:strRef>
          </c:tx>
          <c:spPr>
            <a:solidFill>
              <a:schemeClr val="tx1"/>
            </a:solidFill>
            <a:ln w="28575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Watermelo Graphs for papers'!$J$3:$J$14</c:f>
                <c:numCache>
                  <c:formatCode>General</c:formatCode>
                  <c:ptCount val="12"/>
                  <c:pt idx="2">
                    <c:v>41.414896684979269</c:v>
                  </c:pt>
                  <c:pt idx="3">
                    <c:v>29.171525331085409</c:v>
                  </c:pt>
                  <c:pt idx="4">
                    <c:v>46.858261635258494</c:v>
                  </c:pt>
                  <c:pt idx="5">
                    <c:v>37.243662949669535</c:v>
                  </c:pt>
                  <c:pt idx="6">
                    <c:v>37.159056305440643</c:v>
                  </c:pt>
                  <c:pt idx="7">
                    <c:v>41.256176157240873</c:v>
                  </c:pt>
                  <c:pt idx="8">
                    <c:v>33.1365305356195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[1]Watermelo Graphs for papers'!$G$3:$G$14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numCache>
            </c:numRef>
          </c:cat>
          <c:val>
            <c:numRef>
              <c:f>'[1]Watermelo Graphs for papers'!$H$3:$H$14</c:f>
              <c:numCache>
                <c:formatCode>General</c:formatCode>
                <c:ptCount val="12"/>
                <c:pt idx="2">
                  <c:v>1594.171875</c:v>
                </c:pt>
                <c:pt idx="3">
                  <c:v>1615.8046875</c:v>
                </c:pt>
                <c:pt idx="4">
                  <c:v>1743.9375000000002</c:v>
                </c:pt>
                <c:pt idx="5">
                  <c:v>1679.0390624999998</c:v>
                </c:pt>
                <c:pt idx="6">
                  <c:v>2404.0625</c:v>
                </c:pt>
                <c:pt idx="7">
                  <c:v>1367.84375</c:v>
                </c:pt>
                <c:pt idx="8">
                  <c:v>1441.0703125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72-4C6B-B5D3-5CF221C25AFE}"/>
            </c:ext>
          </c:extLst>
        </c:ser>
        <c:ser>
          <c:idx val="1"/>
          <c:order val="1"/>
          <c:tx>
            <c:strRef>
              <c:f>'[1]Watermelo Graphs for papers'!$I$2</c:f>
              <c:strCache>
                <c:ptCount val="1"/>
                <c:pt idx="0">
                  <c:v>Without storage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28575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Watermelo Graphs for papers'!$K$3:$K$14</c:f>
                <c:numCache>
                  <c:formatCode>General</c:formatCode>
                  <c:ptCount val="12"/>
                  <c:pt idx="2">
                    <c:v>38.309777999140877</c:v>
                  </c:pt>
                  <c:pt idx="3">
                    <c:v>25.593681607434078</c:v>
                  </c:pt>
                  <c:pt idx="4">
                    <c:v>39.699246497801049</c:v>
                  </c:pt>
                  <c:pt idx="5">
                    <c:v>30.132987343636188</c:v>
                  </c:pt>
                  <c:pt idx="6">
                    <c:v>53.767623407825162</c:v>
                  </c:pt>
                  <c:pt idx="7">
                    <c:v>44.305554817404783</c:v>
                  </c:pt>
                  <c:pt idx="8">
                    <c:v>31.4830597524016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[1]Watermelo Graphs for papers'!$G$3:$G$14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numCache>
            </c:numRef>
          </c:cat>
          <c:val>
            <c:numRef>
              <c:f>'[1]Watermelo Graphs for papers'!$I$3:$I$14</c:f>
              <c:numCache>
                <c:formatCode>General</c:formatCode>
                <c:ptCount val="12"/>
                <c:pt idx="2">
                  <c:v>1474.647421875</c:v>
                </c:pt>
                <c:pt idx="3">
                  <c:v>1417.628671875</c:v>
                </c:pt>
                <c:pt idx="4">
                  <c:v>1477.4983593749998</c:v>
                </c:pt>
                <c:pt idx="5">
                  <c:v>1358.4717187499998</c:v>
                </c:pt>
                <c:pt idx="6">
                  <c:v>3478.5793828125002</c:v>
                </c:pt>
                <c:pt idx="7">
                  <c:v>1468.945546875</c:v>
                </c:pt>
                <c:pt idx="8">
                  <c:v>1369.1627343749999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72-4C6B-B5D3-5CF221C25A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982400"/>
        <c:axId val="40988672"/>
      </c:barChart>
      <c:catAx>
        <c:axId val="409824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Week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0988672"/>
        <c:crosses val="autoZero"/>
        <c:auto val="1"/>
        <c:lblAlgn val="ctr"/>
        <c:lblOffset val="100"/>
        <c:noMultiLvlLbl val="0"/>
      </c:catAx>
      <c:valAx>
        <c:axId val="409886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Number</a:t>
                </a:r>
                <a:r>
                  <a:rPr lang="en-US" sz="1200" baseline="0"/>
                  <a:t> of trays</a:t>
                </a:r>
                <a:endParaRPr lang="en-US" sz="12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9824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9052821522309712"/>
          <c:y val="0.1592804024496938"/>
          <c:w val="0.32891622922134733"/>
          <c:h val="0.15817512394284047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Watermelo Graphs for papers'!$C$2</c:f>
              <c:strCache>
                <c:ptCount val="1"/>
                <c:pt idx="0">
                  <c:v>Number of trays to ship</c:v>
                </c:pt>
              </c:strCache>
            </c:strRef>
          </c:tx>
          <c:spPr>
            <a:solidFill>
              <a:schemeClr val="bg1"/>
            </a:solidFill>
            <a:ln w="3175">
              <a:solidFill>
                <a:schemeClr val="tx1"/>
              </a:solidFill>
            </a:ln>
          </c:spPr>
          <c:invertIfNegative val="0"/>
          <c:cat>
            <c:numRef>
              <c:f>'[1]Watermelo Graphs for papers'!$B$35:$B$49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cat>
          <c:val>
            <c:numRef>
              <c:f>'[1]Watermelo Graphs for papers'!$C$35:$C$49</c:f>
              <c:numCache>
                <c:formatCode>General</c:formatCode>
                <c:ptCount val="15"/>
                <c:pt idx="5">
                  <c:v>1240.078125</c:v>
                </c:pt>
                <c:pt idx="6">
                  <c:v>1240.078125</c:v>
                </c:pt>
                <c:pt idx="7">
                  <c:v>1240.078125</c:v>
                </c:pt>
                <c:pt idx="8">
                  <c:v>1240.078125</c:v>
                </c:pt>
                <c:pt idx="9">
                  <c:v>2945.3125</c:v>
                </c:pt>
                <c:pt idx="10">
                  <c:v>2945.3125</c:v>
                </c:pt>
                <c:pt idx="11">
                  <c:v>2945.3125</c:v>
                </c:pt>
                <c:pt idx="12">
                  <c:v>2945.3125</c:v>
                </c:pt>
                <c:pt idx="13">
                  <c:v>1240.078125</c:v>
                </c:pt>
                <c:pt idx="14">
                  <c:v>1240.078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36-44F4-80EF-34D8303230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005440"/>
        <c:axId val="41007360"/>
      </c:barChart>
      <c:catAx>
        <c:axId val="41005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Week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1007360"/>
        <c:crosses val="autoZero"/>
        <c:auto val="1"/>
        <c:lblAlgn val="ctr"/>
        <c:lblOffset val="100"/>
        <c:noMultiLvlLbl val="0"/>
      </c:catAx>
      <c:valAx>
        <c:axId val="41007360"/>
        <c:scaling>
          <c:orientation val="minMax"/>
          <c:max val="35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Number of tr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100544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28018372703412"/>
          <c:y val="7.4433143773694949E-2"/>
          <c:w val="0.80924803149606295"/>
          <c:h val="0.706785870516185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Watermelo Graphs for papers'!$H$2</c:f>
              <c:strCache>
                <c:ptCount val="1"/>
                <c:pt idx="0">
                  <c:v>With storage</c:v>
                </c:pt>
              </c:strCache>
            </c:strRef>
          </c:tx>
          <c:spPr>
            <a:solidFill>
              <a:schemeClr val="tx1"/>
            </a:solidFill>
            <a:ln w="28575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Watermelo Graphs for papers'!$J$35:$J$49</c:f>
                <c:numCache>
                  <c:formatCode>General</c:formatCode>
                  <c:ptCount val="15"/>
                  <c:pt idx="2">
                    <c:v>46.131912860067914</c:v>
                  </c:pt>
                  <c:pt idx="3">
                    <c:v>33.594622195713256</c:v>
                  </c:pt>
                  <c:pt idx="4">
                    <c:v>47.162162026236444</c:v>
                  </c:pt>
                  <c:pt idx="5">
                    <c:v>38.868309582950282</c:v>
                  </c:pt>
                  <c:pt idx="6">
                    <c:v>36.759517199375495</c:v>
                  </c:pt>
                  <c:pt idx="7">
                    <c:v>74.395772000914079</c:v>
                  </c:pt>
                  <c:pt idx="8">
                    <c:v>61.601728793869526</c:v>
                  </c:pt>
                  <c:pt idx="9">
                    <c:v>79.547333596408635</c:v>
                  </c:pt>
                  <c:pt idx="10">
                    <c:v>29.265864444913426</c:v>
                  </c:pt>
                  <c:pt idx="11">
                    <c:v>37.4958029353674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[1]Watermelo Graphs for papers'!$G$35:$G$49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cat>
          <c:val>
            <c:numRef>
              <c:f>'[1]Watermelo Graphs for papers'!$H$35:$H$49</c:f>
              <c:numCache>
                <c:formatCode>General</c:formatCode>
                <c:ptCount val="15"/>
                <c:pt idx="2">
                  <c:v>1787.2734375</c:v>
                </c:pt>
                <c:pt idx="3">
                  <c:v>1808.953125</c:v>
                </c:pt>
                <c:pt idx="4">
                  <c:v>1795.0781249999998</c:v>
                </c:pt>
                <c:pt idx="5">
                  <c:v>1699.6875</c:v>
                </c:pt>
                <c:pt idx="6">
                  <c:v>2414.53125</c:v>
                </c:pt>
                <c:pt idx="7">
                  <c:v>2426.3671874999995</c:v>
                </c:pt>
                <c:pt idx="8">
                  <c:v>2513.765625</c:v>
                </c:pt>
                <c:pt idx="9">
                  <c:v>2597.5</c:v>
                </c:pt>
                <c:pt idx="10">
                  <c:v>1265.8515625000002</c:v>
                </c:pt>
                <c:pt idx="11">
                  <c:v>1203.515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E3-422F-A175-278AB8685FD8}"/>
            </c:ext>
          </c:extLst>
        </c:ser>
        <c:ser>
          <c:idx val="1"/>
          <c:order val="1"/>
          <c:tx>
            <c:strRef>
              <c:f>'[1]Watermelo Graphs for papers'!$I$2</c:f>
              <c:strCache>
                <c:ptCount val="1"/>
                <c:pt idx="0">
                  <c:v>Without storage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28575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Watermelo Graphs for papers'!$K$35:$K$49</c:f>
                <c:numCache>
                  <c:formatCode>General</c:formatCode>
                  <c:ptCount val="15"/>
                  <c:pt idx="2">
                    <c:v>31.687990798640538</c:v>
                  </c:pt>
                  <c:pt idx="3">
                    <c:v>22.569273032153671</c:v>
                  </c:pt>
                  <c:pt idx="4">
                    <c:v>34.160784272873308</c:v>
                  </c:pt>
                  <c:pt idx="5">
                    <c:v>27.464724335946382</c:v>
                  </c:pt>
                  <c:pt idx="6">
                    <c:v>43.091512336705307</c:v>
                  </c:pt>
                  <c:pt idx="7">
                    <c:v>91.30073351310439</c:v>
                  </c:pt>
                  <c:pt idx="8">
                    <c:v>69.795266835003133</c:v>
                  </c:pt>
                  <c:pt idx="9">
                    <c:v>93.175508731710096</c:v>
                  </c:pt>
                  <c:pt idx="10">
                    <c:v>27.723885424528021</c:v>
                  </c:pt>
                  <c:pt idx="11">
                    <c:v>37.9008525331527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[1]Watermelo Graphs for papers'!$G$35:$G$49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cat>
          <c:val>
            <c:numRef>
              <c:f>'[1]Watermelo Graphs for papers'!$I$35:$I$49</c:f>
              <c:numCache>
                <c:formatCode>General</c:formatCode>
                <c:ptCount val="15"/>
                <c:pt idx="2">
                  <c:v>1227.6773437499999</c:v>
                </c:pt>
                <c:pt idx="3">
                  <c:v>1215.2765625</c:v>
                </c:pt>
                <c:pt idx="4">
                  <c:v>1300.2219140625</c:v>
                </c:pt>
                <c:pt idx="5">
                  <c:v>1201.0156640625</c:v>
                </c:pt>
                <c:pt idx="6">
                  <c:v>2830.4453125</c:v>
                </c:pt>
                <c:pt idx="7">
                  <c:v>2977.7109375</c:v>
                </c:pt>
                <c:pt idx="8">
                  <c:v>2848.1171874999995</c:v>
                </c:pt>
                <c:pt idx="9">
                  <c:v>3042.5078125</c:v>
                </c:pt>
                <c:pt idx="10">
                  <c:v>1199.1555468749998</c:v>
                </c:pt>
                <c:pt idx="11">
                  <c:v>1216.516640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7E3-422F-A175-278AB8685F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595456"/>
        <c:axId val="40597376"/>
      </c:barChart>
      <c:catAx>
        <c:axId val="40595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Week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0597376"/>
        <c:crosses val="autoZero"/>
        <c:auto val="1"/>
        <c:lblAlgn val="ctr"/>
        <c:lblOffset val="100"/>
        <c:noMultiLvlLbl val="0"/>
      </c:catAx>
      <c:valAx>
        <c:axId val="405973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Number</a:t>
                </a:r>
                <a:r>
                  <a:rPr lang="en-US" sz="1200" baseline="0"/>
                  <a:t> of trays</a:t>
                </a:r>
                <a:endParaRPr lang="en-US" sz="12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5954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683059930008749"/>
          <c:y val="0.16391003207932342"/>
          <c:w val="0.31224956255468067"/>
          <c:h val="0.15354549431321085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Watermelo Graphs for papers'!$C$2</c:f>
              <c:strCache>
                <c:ptCount val="1"/>
                <c:pt idx="0">
                  <c:v>Number of trays to ship</c:v>
                </c:pt>
              </c:strCache>
            </c:strRef>
          </c:tx>
          <c:spPr>
            <a:solidFill>
              <a:schemeClr val="bg1"/>
            </a:solidFill>
            <a:ln w="3175">
              <a:solidFill>
                <a:schemeClr val="tx1"/>
              </a:solidFill>
            </a:ln>
          </c:spPr>
          <c:invertIfNegative val="0"/>
          <c:cat>
            <c:numRef>
              <c:f>'[1]Watermelo Graphs for papers'!$B$71:$B$93</c:f>
              <c:numCache>
                <c:formatCode>General</c:formatCode>
                <c:ptCount val="2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</c:numCache>
            </c:numRef>
          </c:cat>
          <c:val>
            <c:numRef>
              <c:f>'[1]Watermelo Graphs for papers'!$C$71:$C$93</c:f>
              <c:numCache>
                <c:formatCode>General</c:formatCode>
                <c:ptCount val="23"/>
                <c:pt idx="5">
                  <c:v>1171.875</c:v>
                </c:pt>
                <c:pt idx="6">
                  <c:v>1171.875</c:v>
                </c:pt>
                <c:pt idx="7">
                  <c:v>1171.875</c:v>
                </c:pt>
                <c:pt idx="8">
                  <c:v>1171.875</c:v>
                </c:pt>
                <c:pt idx="9">
                  <c:v>4062.5</c:v>
                </c:pt>
                <c:pt idx="10">
                  <c:v>3606.7734375</c:v>
                </c:pt>
                <c:pt idx="11">
                  <c:v>3304.6875</c:v>
                </c:pt>
                <c:pt idx="12">
                  <c:v>2929.6875</c:v>
                </c:pt>
                <c:pt idx="13">
                  <c:v>2789.0625</c:v>
                </c:pt>
                <c:pt idx="14">
                  <c:v>2640.625</c:v>
                </c:pt>
                <c:pt idx="15">
                  <c:v>2421.875</c:v>
                </c:pt>
                <c:pt idx="16">
                  <c:v>2148.4375</c:v>
                </c:pt>
                <c:pt idx="17">
                  <c:v>2039.0625</c:v>
                </c:pt>
                <c:pt idx="18">
                  <c:v>1945.3125</c:v>
                </c:pt>
                <c:pt idx="19">
                  <c:v>1796.875</c:v>
                </c:pt>
                <c:pt idx="20">
                  <c:v>1562.5</c:v>
                </c:pt>
                <c:pt idx="21">
                  <c:v>1171.875</c:v>
                </c:pt>
                <c:pt idx="22">
                  <c:v>1171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28-4332-B448-0A0E6A1B76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619008"/>
        <c:axId val="40645760"/>
      </c:barChart>
      <c:catAx>
        <c:axId val="40619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Week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0645760"/>
        <c:crosses val="autoZero"/>
        <c:auto val="1"/>
        <c:lblAlgn val="ctr"/>
        <c:lblOffset val="100"/>
        <c:noMultiLvlLbl val="0"/>
      </c:catAx>
      <c:valAx>
        <c:axId val="406457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Number of tr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61900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200"/>
              <a:t>Grafting labor combination (Scenario 2 with LTS)</a:t>
            </a:r>
          </a:p>
        </c:rich>
      </c:tx>
      <c:layout/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Skilled workers</c:v>
          </c:tx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omato analysis'!$AA$40:$AA$53</c:f>
                <c:numCache>
                  <c:formatCode>General</c:formatCode>
                  <c:ptCount val="14"/>
                  <c:pt idx="0">
                    <c:v>0.35563644240933517</c:v>
                  </c:pt>
                  <c:pt idx="1">
                    <c:v>0.25406029679598607</c:v>
                  </c:pt>
                  <c:pt idx="2">
                    <c:v>0.37036994101893628</c:v>
                  </c:pt>
                  <c:pt idx="3">
                    <c:v>0.31314401009848986</c:v>
                  </c:pt>
                  <c:pt idx="4">
                    <c:v>0.19670079046214539</c:v>
                  </c:pt>
                  <c:pt idx="5">
                    <c:v>0.4084952543974445</c:v>
                  </c:pt>
                  <c:pt idx="6">
                    <c:v>0.31871078020802845</c:v>
                  </c:pt>
                  <c:pt idx="7">
                    <c:v>0.42337457228210396</c:v>
                  </c:pt>
                  <c:pt idx="8">
                    <c:v>0.30042091753287647</c:v>
                  </c:pt>
                  <c:pt idx="9">
                    <c:v>0.4344154606686087</c:v>
                  </c:pt>
                  <c:pt idx="10">
                    <c:v>0.39913697365916689</c:v>
                  </c:pt>
                  <c:pt idx="11">
                    <c:v>0.39393463253659811</c:v>
                  </c:pt>
                  <c:pt idx="12">
                    <c:v>0.3062339954526101</c:v>
                  </c:pt>
                  <c:pt idx="13">
                    <c:v>0.39894911618890572</c:v>
                  </c:pt>
                </c:numCache>
              </c:numRef>
            </c:plus>
            <c:minus>
              <c:numRef>
                <c:f>'Tomato analysis'!$AA$40:$AA$53</c:f>
                <c:numCache>
                  <c:formatCode>General</c:formatCode>
                  <c:ptCount val="14"/>
                  <c:pt idx="0">
                    <c:v>0.35563644240933517</c:v>
                  </c:pt>
                  <c:pt idx="1">
                    <c:v>0.25406029679598607</c:v>
                  </c:pt>
                  <c:pt idx="2">
                    <c:v>0.37036994101893628</c:v>
                  </c:pt>
                  <c:pt idx="3">
                    <c:v>0.31314401009848986</c:v>
                  </c:pt>
                  <c:pt idx="4">
                    <c:v>0.19670079046214539</c:v>
                  </c:pt>
                  <c:pt idx="5">
                    <c:v>0.4084952543974445</c:v>
                  </c:pt>
                  <c:pt idx="6">
                    <c:v>0.31871078020802845</c:v>
                  </c:pt>
                  <c:pt idx="7">
                    <c:v>0.42337457228210396</c:v>
                  </c:pt>
                  <c:pt idx="8">
                    <c:v>0.30042091753287647</c:v>
                  </c:pt>
                  <c:pt idx="9">
                    <c:v>0.4344154606686087</c:v>
                  </c:pt>
                  <c:pt idx="10">
                    <c:v>0.39913697365916689</c:v>
                  </c:pt>
                  <c:pt idx="11">
                    <c:v>0.39393463253659811</c:v>
                  </c:pt>
                  <c:pt idx="12">
                    <c:v>0.3062339954526101</c:v>
                  </c:pt>
                  <c:pt idx="13">
                    <c:v>0.39894911618890572</c:v>
                  </c:pt>
                </c:numCache>
              </c:numRef>
            </c:minus>
          </c:errBars>
          <c:val>
            <c:numRef>
              <c:f>'Tomato analysis'!$D$40:$D$53</c:f>
              <c:numCache>
                <c:formatCode>0.00</c:formatCode>
                <c:ptCount val="14"/>
                <c:pt idx="0">
                  <c:v>13.166666666666666</c:v>
                </c:pt>
                <c:pt idx="1">
                  <c:v>13.166666666666666</c:v>
                </c:pt>
                <c:pt idx="2">
                  <c:v>13.166666666666666</c:v>
                </c:pt>
                <c:pt idx="3">
                  <c:v>13.166666666666666</c:v>
                </c:pt>
                <c:pt idx="4">
                  <c:v>13.166666666666666</c:v>
                </c:pt>
                <c:pt idx="5">
                  <c:v>13.166666666666666</c:v>
                </c:pt>
                <c:pt idx="6">
                  <c:v>13.166666666666666</c:v>
                </c:pt>
                <c:pt idx="7">
                  <c:v>13.166666666666666</c:v>
                </c:pt>
                <c:pt idx="8">
                  <c:v>13.166666666666666</c:v>
                </c:pt>
                <c:pt idx="9">
                  <c:v>13.166666666666666</c:v>
                </c:pt>
                <c:pt idx="10">
                  <c:v>13.166666666666666</c:v>
                </c:pt>
                <c:pt idx="11">
                  <c:v>13.166666666666666</c:v>
                </c:pt>
                <c:pt idx="12">
                  <c:v>13.166666666666666</c:v>
                </c:pt>
                <c:pt idx="13">
                  <c:v>13.166666666666666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omato analysis'!$A$8:$A$21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0142-4A2C-9649-99360FD32E05}"/>
            </c:ext>
          </c:extLst>
        </c:ser>
        <c:ser>
          <c:idx val="1"/>
          <c:order val="1"/>
          <c:tx>
            <c:v>Seasonal workers</c:v>
          </c:tx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omato analysis'!$AC$40:$AC$53</c:f>
                <c:numCache>
                  <c:formatCode>General</c:formatCode>
                  <c:ptCount val="14"/>
                  <c:pt idx="0">
                    <c:v>0.25878191822402929</c:v>
                  </c:pt>
                  <c:pt idx="1">
                    <c:v>0.12810435680663199</c:v>
                  </c:pt>
                  <c:pt idx="2">
                    <c:v>0.16919917358816924</c:v>
                  </c:pt>
                  <c:pt idx="3">
                    <c:v>0.13639047670003643</c:v>
                  </c:pt>
                  <c:pt idx="4">
                    <c:v>7.9676269554286749E-2</c:v>
                  </c:pt>
                  <c:pt idx="5">
                    <c:v>0.16546643216099019</c:v>
                  </c:pt>
                  <c:pt idx="6">
                    <c:v>0.12909803755261914</c:v>
                  </c:pt>
                  <c:pt idx="7">
                    <c:v>0.17149349763325733</c:v>
                  </c:pt>
                  <c:pt idx="8">
                    <c:v>0.22074436250767107</c:v>
                  </c:pt>
                  <c:pt idx="9">
                    <c:v>0.25570023950747223</c:v>
                  </c:pt>
                  <c:pt idx="10">
                    <c:v>0.23493505411583876</c:v>
                  </c:pt>
                  <c:pt idx="11">
                    <c:v>0.21192685927601798</c:v>
                  </c:pt>
                  <c:pt idx="12">
                    <c:v>0</c:v>
                  </c:pt>
                  <c:pt idx="13">
                    <c:v>0</c:v>
                  </c:pt>
                </c:numCache>
              </c:numRef>
            </c:plus>
            <c:minus>
              <c:numRef>
                <c:f>'Tomato analysis'!$AC$40:$AC$53</c:f>
                <c:numCache>
                  <c:formatCode>General</c:formatCode>
                  <c:ptCount val="14"/>
                  <c:pt idx="0">
                    <c:v>0.25878191822402929</c:v>
                  </c:pt>
                  <c:pt idx="1">
                    <c:v>0.12810435680663199</c:v>
                  </c:pt>
                  <c:pt idx="2">
                    <c:v>0.16919917358816924</c:v>
                  </c:pt>
                  <c:pt idx="3">
                    <c:v>0.13639047670003643</c:v>
                  </c:pt>
                  <c:pt idx="4">
                    <c:v>7.9676269554286749E-2</c:v>
                  </c:pt>
                  <c:pt idx="5">
                    <c:v>0.16546643216099019</c:v>
                  </c:pt>
                  <c:pt idx="6">
                    <c:v>0.12909803755261914</c:v>
                  </c:pt>
                  <c:pt idx="7">
                    <c:v>0.17149349763325733</c:v>
                  </c:pt>
                  <c:pt idx="8">
                    <c:v>0.22074436250767107</c:v>
                  </c:pt>
                  <c:pt idx="9">
                    <c:v>0.25570023950747223</c:v>
                  </c:pt>
                  <c:pt idx="10">
                    <c:v>0.23493505411583876</c:v>
                  </c:pt>
                  <c:pt idx="11">
                    <c:v>0.21192685927601798</c:v>
                  </c:pt>
                  <c:pt idx="12">
                    <c:v>0</c:v>
                  </c:pt>
                  <c:pt idx="13">
                    <c:v>0</c:v>
                  </c:pt>
                </c:numCache>
              </c:numRef>
            </c:minus>
          </c:errBars>
          <c:val>
            <c:numRef>
              <c:f>'Tomato analysis'!$F$40:$F$53</c:f>
              <c:numCache>
                <c:formatCode>0.00</c:formatCode>
                <c:ptCount val="14"/>
                <c:pt idx="0">
                  <c:v>9.5808383233532943</c:v>
                </c:pt>
                <c:pt idx="1">
                  <c:v>6.6390041493775938</c:v>
                </c:pt>
                <c:pt idx="2">
                  <c:v>6.0150375939849621</c:v>
                </c:pt>
                <c:pt idx="3">
                  <c:v>5.7347670250896057</c:v>
                </c:pt>
                <c:pt idx="4">
                  <c:v>5.3333333333333339</c:v>
                </c:pt>
                <c:pt idx="5">
                  <c:v>5.3333333333333339</c:v>
                </c:pt>
                <c:pt idx="6">
                  <c:v>5.3333333333333339</c:v>
                </c:pt>
                <c:pt idx="7">
                  <c:v>5.3333333333333339</c:v>
                </c:pt>
                <c:pt idx="8">
                  <c:v>9.6746506986027931</c:v>
                </c:pt>
                <c:pt idx="9">
                  <c:v>7.75</c:v>
                </c:pt>
                <c:pt idx="10">
                  <c:v>7.75</c:v>
                </c:pt>
                <c:pt idx="11">
                  <c:v>7.083333333333333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omato analysis'!$A$8:$A$21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0142-4A2C-9649-99360FD32E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2610176"/>
        <c:axId val="32616448"/>
      </c:barChart>
      <c:catAx>
        <c:axId val="32610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rafting week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2616448"/>
        <c:crosses val="autoZero"/>
        <c:auto val="1"/>
        <c:lblAlgn val="ctr"/>
        <c:lblOffset val="100"/>
        <c:noMultiLvlLbl val="0"/>
      </c:catAx>
      <c:valAx>
        <c:axId val="326164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workers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32610176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+mn-lt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28018372703412"/>
          <c:y val="7.4433143773694949E-2"/>
          <c:w val="0.80924803149606295"/>
          <c:h val="0.706785870516185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Watermelo Graphs for papers'!$H$2</c:f>
              <c:strCache>
                <c:ptCount val="1"/>
                <c:pt idx="0">
                  <c:v>With storage</c:v>
                </c:pt>
              </c:strCache>
            </c:strRef>
          </c:tx>
          <c:spPr>
            <a:solidFill>
              <a:schemeClr val="tx1"/>
            </a:solidFill>
            <a:ln w="28575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Watermelo Graphs for papers'!$J$71:$J$93</c:f>
                <c:numCache>
                  <c:formatCode>General</c:formatCode>
                  <c:ptCount val="23"/>
                  <c:pt idx="2">
                    <c:v>41.203444606001632</c:v>
                  </c:pt>
                  <c:pt idx="3">
                    <c:v>28.313208281893449</c:v>
                  </c:pt>
                  <c:pt idx="4">
                    <c:v>58.636276367248271</c:v>
                  </c:pt>
                  <c:pt idx="5">
                    <c:v>47.906202605039738</c:v>
                  </c:pt>
                  <c:pt idx="6">
                    <c:v>40.251025601830584</c:v>
                  </c:pt>
                  <c:pt idx="7">
                    <c:v>84.276240551780546</c:v>
                  </c:pt>
                  <c:pt idx="8">
                    <c:v>70.116297083183127</c:v>
                  </c:pt>
                  <c:pt idx="9">
                    <c:v>90.175615434716136</c:v>
                  </c:pt>
                  <c:pt idx="10">
                    <c:v>67.606673165506805</c:v>
                  </c:pt>
                  <c:pt idx="11">
                    <c:v>90.275237071577877</c:v>
                  </c:pt>
                  <c:pt idx="12">
                    <c:v>84.294844731455782</c:v>
                  </c:pt>
                  <c:pt idx="13">
                    <c:v>74.637305302802758</c:v>
                  </c:pt>
                  <c:pt idx="14">
                    <c:v>42.048575743720036</c:v>
                  </c:pt>
                  <c:pt idx="15">
                    <c:v>49.171725769369139</c:v>
                  </c:pt>
                  <c:pt idx="16">
                    <c:v>41.957341797219087</c:v>
                  </c:pt>
                  <c:pt idx="17">
                    <c:v>33.12472996296372</c:v>
                  </c:pt>
                  <c:pt idx="18">
                    <c:v>17.822487816125225</c:v>
                  </c:pt>
                  <c:pt idx="19">
                    <c:v>33.2601768613643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[1]Watermelo Graphs for papers'!$G$71:$G$93</c:f>
              <c:numCache>
                <c:formatCode>General</c:formatCode>
                <c:ptCount val="2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</c:numCache>
            </c:numRef>
          </c:cat>
          <c:val>
            <c:numRef>
              <c:f>'[1]Watermelo Graphs for papers'!$H$71:$H$93</c:f>
              <c:numCache>
                <c:formatCode>General</c:formatCode>
                <c:ptCount val="23"/>
                <c:pt idx="2">
                  <c:v>1665.625</c:v>
                </c:pt>
                <c:pt idx="3">
                  <c:v>1664.8242187500002</c:v>
                </c:pt>
                <c:pt idx="4">
                  <c:v>2097.8671875</c:v>
                </c:pt>
                <c:pt idx="5">
                  <c:v>2182.03125</c:v>
                </c:pt>
                <c:pt idx="6">
                  <c:v>2855.56640625</c:v>
                </c:pt>
                <c:pt idx="7">
                  <c:v>2690.578125</c:v>
                </c:pt>
                <c:pt idx="8">
                  <c:v>2855.56640625</c:v>
                </c:pt>
                <c:pt idx="9">
                  <c:v>2904.921875</c:v>
                </c:pt>
                <c:pt idx="10">
                  <c:v>2773.77734375</c:v>
                </c:pt>
                <c:pt idx="11">
                  <c:v>2828.7734374999995</c:v>
                </c:pt>
                <c:pt idx="12">
                  <c:v>2824.5429687500005</c:v>
                </c:pt>
                <c:pt idx="13">
                  <c:v>2408.75390625</c:v>
                </c:pt>
                <c:pt idx="14">
                  <c:v>1856.1718749999998</c:v>
                </c:pt>
                <c:pt idx="15">
                  <c:v>1513.28125</c:v>
                </c:pt>
                <c:pt idx="16">
                  <c:v>1537.8125</c:v>
                </c:pt>
                <c:pt idx="17">
                  <c:v>1464.3359375</c:v>
                </c:pt>
                <c:pt idx="18">
                  <c:v>1113.28125</c:v>
                </c:pt>
                <c:pt idx="19">
                  <c:v>1216.9921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CD-4303-93E1-B9C8D0B95C84}"/>
            </c:ext>
          </c:extLst>
        </c:ser>
        <c:ser>
          <c:idx val="1"/>
          <c:order val="1"/>
          <c:tx>
            <c:strRef>
              <c:f>'[1]Watermelo Graphs for papers'!$I$2</c:f>
              <c:strCache>
                <c:ptCount val="1"/>
                <c:pt idx="0">
                  <c:v>Without storage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28575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Watermelo Graphs for papers'!$K$71:$K$93</c:f>
                <c:numCache>
                  <c:formatCode>General</c:formatCode>
                  <c:ptCount val="23"/>
                  <c:pt idx="2">
                    <c:v>30.706630530228495</c:v>
                  </c:pt>
                  <c:pt idx="3">
                    <c:v>21.447527865398364</c:v>
                  </c:pt>
                  <c:pt idx="4">
                    <c:v>32.905909460278174</c:v>
                  </c:pt>
                  <c:pt idx="5">
                    <c:v>26.623257413719369</c:v>
                  </c:pt>
                  <c:pt idx="6">
                    <c:v>61.422124214006821</c:v>
                  </c:pt>
                  <c:pt idx="7">
                    <c:v>102.36750714036987</c:v>
                  </c:pt>
                  <c:pt idx="8">
                    <c:v>82.868734648113715</c:v>
                  </c:pt>
                  <c:pt idx="9">
                    <c:v>91.761042332799505</c:v>
                  </c:pt>
                  <c:pt idx="10">
                    <c:v>62.706907847310433</c:v>
                  </c:pt>
                  <c:pt idx="11">
                    <c:v>84.112921544780221</c:v>
                  </c:pt>
                  <c:pt idx="12">
                    <c:v>69.825408872313233</c:v>
                  </c:pt>
                  <c:pt idx="13">
                    <c:v>64.958124444978623</c:v>
                  </c:pt>
                  <c:pt idx="14">
                    <c:v>47.446410596008924</c:v>
                  </c:pt>
                  <c:pt idx="15">
                    <c:v>61.786469238342576</c:v>
                  </c:pt>
                  <c:pt idx="16">
                    <c:v>51.805260919296273</c:v>
                  </c:pt>
                  <c:pt idx="17">
                    <c:v>34.238194878453967</c:v>
                  </c:pt>
                  <c:pt idx="18">
                    <c:v>17.804963246001211</c:v>
                  </c:pt>
                  <c:pt idx="19">
                    <c:v>33.2770773577369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[1]Watermelo Graphs for papers'!$G$71:$G$93</c:f>
              <c:numCache>
                <c:formatCode>General</c:formatCode>
                <c:ptCount val="2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</c:numCache>
            </c:numRef>
          </c:cat>
          <c:val>
            <c:numRef>
              <c:f>'[1]Watermelo Graphs for papers'!$I$71:$I$93</c:f>
              <c:numCache>
                <c:formatCode>General</c:formatCode>
                <c:ptCount val="23"/>
                <c:pt idx="2">
                  <c:v>1148.4375</c:v>
                </c:pt>
                <c:pt idx="3">
                  <c:v>1221.09375</c:v>
                </c:pt>
                <c:pt idx="4">
                  <c:v>1186.5234375</c:v>
                </c:pt>
                <c:pt idx="5">
                  <c:v>1200</c:v>
                </c:pt>
                <c:pt idx="6">
                  <c:v>4141.71875</c:v>
                </c:pt>
                <c:pt idx="7">
                  <c:v>3669.8919726562499</c:v>
                </c:pt>
                <c:pt idx="8">
                  <c:v>3172.5</c:v>
                </c:pt>
                <c:pt idx="9">
                  <c:v>3073.2421874999995</c:v>
                </c:pt>
                <c:pt idx="10">
                  <c:v>2847.6328125</c:v>
                </c:pt>
                <c:pt idx="11">
                  <c:v>2670.9921875000005</c:v>
                </c:pt>
                <c:pt idx="12">
                  <c:v>2515.1171875</c:v>
                </c:pt>
                <c:pt idx="13">
                  <c:v>2193.5546874999995</c:v>
                </c:pt>
                <c:pt idx="14">
                  <c:v>1987.0664062500002</c:v>
                </c:pt>
                <c:pt idx="15">
                  <c:v>2016.3164062499998</c:v>
                </c:pt>
                <c:pt idx="16">
                  <c:v>1799.5703125000002</c:v>
                </c:pt>
                <c:pt idx="17">
                  <c:v>1558.59375</c:v>
                </c:pt>
                <c:pt idx="18">
                  <c:v>1208.2031249999998</c:v>
                </c:pt>
                <c:pt idx="19">
                  <c:v>1200.5859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CD-4303-93E1-B9C8D0B95C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677760"/>
        <c:axId val="40679680"/>
      </c:barChart>
      <c:catAx>
        <c:axId val="40677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Week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0679680"/>
        <c:crosses val="autoZero"/>
        <c:auto val="1"/>
        <c:lblAlgn val="ctr"/>
        <c:lblOffset val="100"/>
        <c:noMultiLvlLbl val="0"/>
      </c:catAx>
      <c:valAx>
        <c:axId val="406796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Number</a:t>
                </a:r>
                <a:r>
                  <a:rPr lang="en-US" sz="1200" baseline="0"/>
                  <a:t> of trays</a:t>
                </a:r>
                <a:endParaRPr lang="en-US" sz="12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67776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4330599300087488"/>
          <c:y val="0.10835447652376787"/>
          <c:w val="0.31224956255468067"/>
          <c:h val="0.15354549431321085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nskilled worker grafting speed (daily trend for tomato)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/>
          </c:spPr>
          <c:marker>
            <c:symbol val="diamond"/>
            <c:size val="4"/>
          </c:marker>
          <c:xVal>
            <c:numRef>
              <c:f>'Learning function'!$F$11:$F$40</c:f>
              <c:numCache>
                <c:formatCode>General</c:formatCode>
                <c:ptCount val="3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</c:numCache>
            </c:numRef>
          </c:xVal>
          <c:yVal>
            <c:numRef>
              <c:f>'Learning function'!$I$11:$I$40</c:f>
              <c:numCache>
                <c:formatCode>General</c:formatCode>
                <c:ptCount val="30"/>
                <c:pt idx="0">
                  <c:v>100</c:v>
                </c:pt>
                <c:pt idx="1">
                  <c:v>147.55810831947136</c:v>
                </c:pt>
                <c:pt idx="2">
                  <c:v>177.33093490698337</c:v>
                </c:pt>
                <c:pt idx="3">
                  <c:v>198.02672181886908</c:v>
                </c:pt>
                <c:pt idx="4">
                  <c:v>213.3574226135139</c:v>
                </c:pt>
                <c:pt idx="5">
                  <c:v>225.22104513896556</c:v>
                </c:pt>
                <c:pt idx="6">
                  <c:v>234.70166336981248</c:v>
                </c:pt>
                <c:pt idx="7">
                  <c:v>242.46789821085761</c:v>
                </c:pt>
                <c:pt idx="8">
                  <c:v>248.95639345043054</c:v>
                </c:pt>
                <c:pt idx="9">
                  <c:v>254.4652730355474</c:v>
                </c:pt>
                <c:pt idx="10">
                  <c:v>259.20549262616794</c:v>
                </c:pt>
                <c:pt idx="11">
                  <c:v>263.33078360408803</c:v>
                </c:pt>
                <c:pt idx="12">
                  <c:v>266.95597466046365</c:v>
                </c:pt>
                <c:pt idx="13">
                  <c:v>270.16865805606659</c:v>
                </c:pt>
                <c:pt idx="14">
                  <c:v>273.03687230362482</c:v>
                </c:pt>
                <c:pt idx="15">
                  <c:v>275.61430942972567</c:v>
                </c:pt>
                <c:pt idx="16">
                  <c:v>277.94393371068804</c:v>
                </c:pt>
                <c:pt idx="17">
                  <c:v>280.06055212630037</c:v>
                </c:pt>
                <c:pt idx="18">
                  <c:v>281.99267586160613</c:v>
                </c:pt>
                <c:pt idx="19">
                  <c:v>283.76389181627337</c:v>
                </c:pt>
                <c:pt idx="20">
                  <c:v>285.3938888287193</c:v>
                </c:pt>
                <c:pt idx="21">
                  <c:v>286.89923631514245</c:v>
                </c:pt>
                <c:pt idx="22">
                  <c:v>288.29398256618481</c:v>
                </c:pt>
                <c:pt idx="23">
                  <c:v>289.59011979280797</c:v>
                </c:pt>
                <c:pt idx="24">
                  <c:v>290.79794942590706</c:v>
                </c:pt>
                <c:pt idx="25">
                  <c:v>291.92637185382563</c:v>
                </c:pt>
                <c:pt idx="26">
                  <c:v>292.98311828691033</c:v>
                </c:pt>
                <c:pt idx="27">
                  <c:v>293.97493784617006</c:v>
                </c:pt>
                <c:pt idx="28">
                  <c:v>294.9077496828894</c:v>
                </c:pt>
                <c:pt idx="29">
                  <c:v>295.78676754938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BDF-485C-B59E-63E32FA8E7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937536"/>
        <c:axId val="37939456"/>
      </c:scatterChart>
      <c:valAx>
        <c:axId val="37937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7939456"/>
        <c:crosses val="autoZero"/>
        <c:crossBetween val="midCat"/>
      </c:valAx>
      <c:valAx>
        <c:axId val="37939456"/>
        <c:scaling>
          <c:orientation val="minMax"/>
          <c:min val="9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lants/h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793753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+mn-lt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nskilled worker grafting speed (weekly trend for tomato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numFmt formatCode="#,##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('Learning function'!$J$11,'Learning function'!$J$16,'Learning function'!$J$21)</c:f>
              <c:numCache>
                <c:formatCode>General</c:formatCode>
                <c:ptCount val="3"/>
                <c:pt idx="0">
                  <c:v>167.25463753176754</c:v>
                </c:pt>
                <c:pt idx="1">
                  <c:v>241.16245464112271</c:v>
                </c:pt>
                <c:pt idx="2">
                  <c:v>266.53955625008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85-45B3-8EE4-815762EEEC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976704"/>
        <c:axId val="37978880"/>
      </c:barChart>
      <c:catAx>
        <c:axId val="37976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eek</a:t>
                </a:r>
              </a:p>
            </c:rich>
          </c:tx>
          <c:overlay val="0"/>
        </c:title>
        <c:majorTickMark val="out"/>
        <c:minorTickMark val="none"/>
        <c:tickLblPos val="nextTo"/>
        <c:crossAx val="37978880"/>
        <c:crosses val="autoZero"/>
        <c:auto val="1"/>
        <c:lblAlgn val="ctr"/>
        <c:lblOffset val="100"/>
        <c:noMultiLvlLbl val="0"/>
      </c:catAx>
      <c:valAx>
        <c:axId val="379788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lants/h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79767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+mn-lt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nskilled worker grafting speed (daily trend for watermelon)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/>
          </c:spPr>
          <c:marker>
            <c:symbol val="diamond"/>
            <c:size val="4"/>
          </c:marker>
          <c:xVal>
            <c:numRef>
              <c:f>'Learning function'!$T$11:$T$40</c:f>
              <c:numCache>
                <c:formatCode>General</c:formatCode>
                <c:ptCount val="3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</c:numCache>
            </c:numRef>
          </c:xVal>
          <c:yVal>
            <c:numRef>
              <c:f>'Learning function'!$W$11:$W$40</c:f>
              <c:numCache>
                <c:formatCode>General</c:formatCode>
                <c:ptCount val="30"/>
                <c:pt idx="0">
                  <c:v>56.25</c:v>
                </c:pt>
                <c:pt idx="1">
                  <c:v>82.60856522041577</c:v>
                </c:pt>
                <c:pt idx="2">
                  <c:v>98.983204510688068</c:v>
                </c:pt>
                <c:pt idx="3">
                  <c:v>110.30871089143857</c:v>
                </c:pt>
                <c:pt idx="4">
                  <c:v>118.66835631829912</c:v>
                </c:pt>
                <c:pt idx="5">
                  <c:v>125.12007128129753</c:v>
                </c:pt>
                <c:pt idx="6">
                  <c:v>130.26499450169572</c:v>
                </c:pt>
                <c:pt idx="7">
                  <c:v>134.47239282627302</c:v>
                </c:pt>
                <c:pt idx="8">
                  <c:v>137.98263179674302</c:v>
                </c:pt>
                <c:pt idx="9">
                  <c:v>140.95938312240295</c:v>
                </c:pt>
                <c:pt idx="10">
                  <c:v>143.51820101291128</c:v>
                </c:pt>
                <c:pt idx="11">
                  <c:v>145.74313178535786</c:v>
                </c:pt>
                <c:pt idx="12">
                  <c:v>147.69684861503066</c:v>
                </c:pt>
                <c:pt idx="13">
                  <c:v>149.42708942801849</c:v>
                </c:pt>
                <c:pt idx="14">
                  <c:v>150.97088765000311</c:v>
                </c:pt>
                <c:pt idx="15">
                  <c:v>152.35743448977993</c:v>
                </c:pt>
                <c:pt idx="16">
                  <c:v>153.61006479356988</c:v>
                </c:pt>
                <c:pt idx="17">
                  <c:v>154.74766556092828</c:v>
                </c:pt>
                <c:pt idx="18">
                  <c:v>155.78569462949534</c:v>
                </c:pt>
                <c:pt idx="19">
                  <c:v>156.73693031603273</c:v>
                </c:pt>
                <c:pt idx="20">
                  <c:v>157.61203171752391</c:v>
                </c:pt>
                <c:pt idx="21">
                  <c:v>158.41996340943797</c:v>
                </c:pt>
                <c:pt idx="22">
                  <c:v>159.16832147852236</c:v>
                </c:pt>
                <c:pt idx="23">
                  <c:v>159.86358672763447</c:v>
                </c:pt>
                <c:pt idx="24">
                  <c:v>160.51132341534412</c:v>
                </c:pt>
                <c:pt idx="25">
                  <c:v>161.11633677148393</c:v>
                </c:pt>
                <c:pt idx="26">
                  <c:v>161.68279896463204</c:v>
                </c:pt>
                <c:pt idx="27">
                  <c:v>162.21435067939146</c:v>
                </c:pt>
                <c:pt idx="28">
                  <c:v>162.7141836587831</c:v>
                </c:pt>
                <c:pt idx="29">
                  <c:v>163.185108260675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A2E-45AA-A485-A88009A083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098240"/>
        <c:axId val="37100160"/>
      </c:scatterChart>
      <c:valAx>
        <c:axId val="37098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7100160"/>
        <c:crosses val="autoZero"/>
        <c:crossBetween val="midCat"/>
      </c:valAx>
      <c:valAx>
        <c:axId val="371001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lants/h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709824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+mn-lt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nskilled worker grafting speed (weekly trend for watermelon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numFmt formatCode="#,##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('Learning function'!$X$11,'Learning function'!$X$16,'Learning function'!$X$21)</c:f>
              <c:numCache>
                <c:formatCode>General</c:formatCode>
                <c:ptCount val="3"/>
                <c:pt idx="0">
                  <c:v>93.363767388168299</c:v>
                </c:pt>
                <c:pt idx="1">
                  <c:v>133.75989470568246</c:v>
                </c:pt>
                <c:pt idx="2">
                  <c:v>147.471231698264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73-4006-9027-7C21FE5A3B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112832"/>
        <c:axId val="37123200"/>
      </c:barChart>
      <c:catAx>
        <c:axId val="371128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eek</a:t>
                </a:r>
              </a:p>
            </c:rich>
          </c:tx>
          <c:overlay val="0"/>
        </c:title>
        <c:majorTickMark val="out"/>
        <c:minorTickMark val="none"/>
        <c:tickLblPos val="nextTo"/>
        <c:crossAx val="37123200"/>
        <c:crosses val="autoZero"/>
        <c:auto val="1"/>
        <c:lblAlgn val="ctr"/>
        <c:lblOffset val="100"/>
        <c:noMultiLvlLbl val="0"/>
      </c:catAx>
      <c:valAx>
        <c:axId val="371232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lants/h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71128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+mn-lt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200"/>
              <a:t>Grafting labor combination (Scenario 2 without</a:t>
            </a:r>
            <a:r>
              <a:rPr lang="en-US" sz="1200" baseline="0"/>
              <a:t> </a:t>
            </a:r>
            <a:r>
              <a:rPr lang="en-US" sz="1200"/>
              <a:t>LTS)</a:t>
            </a:r>
          </a:p>
        </c:rich>
      </c:tx>
      <c:layout/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Skilled workers</c:v>
          </c:tx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omato analysis'!$AB$40:$AB$53</c:f>
                <c:numCache>
                  <c:formatCode>General</c:formatCode>
                  <c:ptCount val="14"/>
                  <c:pt idx="0">
                    <c:v>0.35727957280780875</c:v>
                  </c:pt>
                  <c:pt idx="1">
                    <c:v>0.25523411968624604</c:v>
                  </c:pt>
                  <c:pt idx="2">
                    <c:v>0.37208114391098585</c:v>
                  </c:pt>
                  <c:pt idx="3">
                    <c:v>0.31459081470210953</c:v>
                  </c:pt>
                  <c:pt idx="4">
                    <c:v>0.19760959791174898</c:v>
                  </c:pt>
                  <c:pt idx="5">
                    <c:v>0.41038260588928083</c:v>
                  </c:pt>
                  <c:pt idx="6">
                    <c:v>0.32018330469886302</c:v>
                  </c:pt>
                  <c:pt idx="7">
                    <c:v>0.42533066998948338</c:v>
                  </c:pt>
                  <c:pt idx="8">
                    <c:v>0.30180893822780691</c:v>
                  </c:pt>
                  <c:pt idx="9">
                    <c:v>0.4364225700754954</c:v>
                  </c:pt>
                  <c:pt idx="10">
                    <c:v>0.40098108752480738</c:v>
                  </c:pt>
                  <c:pt idx="11">
                    <c:v>0.39575471026920395</c:v>
                  </c:pt>
                  <c:pt idx="12">
                    <c:v>0.307648874039195</c:v>
                  </c:pt>
                  <c:pt idx="13">
                    <c:v>0.40079236210547475</c:v>
                  </c:pt>
                </c:numCache>
              </c:numRef>
            </c:plus>
            <c:minus>
              <c:numRef>
                <c:f>'Tomato analysis'!$AB$40:$AB$53</c:f>
                <c:numCache>
                  <c:formatCode>General</c:formatCode>
                  <c:ptCount val="14"/>
                  <c:pt idx="0">
                    <c:v>0.35727957280780875</c:v>
                  </c:pt>
                  <c:pt idx="1">
                    <c:v>0.25523411968624604</c:v>
                  </c:pt>
                  <c:pt idx="2">
                    <c:v>0.37208114391098585</c:v>
                  </c:pt>
                  <c:pt idx="3">
                    <c:v>0.31459081470210953</c:v>
                  </c:pt>
                  <c:pt idx="4">
                    <c:v>0.19760959791174898</c:v>
                  </c:pt>
                  <c:pt idx="5">
                    <c:v>0.41038260588928083</c:v>
                  </c:pt>
                  <c:pt idx="6">
                    <c:v>0.32018330469886302</c:v>
                  </c:pt>
                  <c:pt idx="7">
                    <c:v>0.42533066998948338</c:v>
                  </c:pt>
                  <c:pt idx="8">
                    <c:v>0.30180893822780691</c:v>
                  </c:pt>
                  <c:pt idx="9">
                    <c:v>0.4364225700754954</c:v>
                  </c:pt>
                  <c:pt idx="10">
                    <c:v>0.40098108752480738</c:v>
                  </c:pt>
                  <c:pt idx="11">
                    <c:v>0.39575471026920395</c:v>
                  </c:pt>
                  <c:pt idx="12">
                    <c:v>0.307648874039195</c:v>
                  </c:pt>
                  <c:pt idx="13">
                    <c:v>0.40079236210547475</c:v>
                  </c:pt>
                </c:numCache>
              </c:numRef>
            </c:minus>
          </c:errBars>
          <c:val>
            <c:numRef>
              <c:f>'Tomato analysis'!$E$40:$E$53</c:f>
              <c:numCache>
                <c:formatCode>0.00</c:formatCode>
                <c:ptCount val="14"/>
                <c:pt idx="0">
                  <c:v>13.227500000000001</c:v>
                </c:pt>
                <c:pt idx="1">
                  <c:v>13.227500000000001</c:v>
                </c:pt>
                <c:pt idx="2">
                  <c:v>13.227500000000001</c:v>
                </c:pt>
                <c:pt idx="3">
                  <c:v>13.227500000000001</c:v>
                </c:pt>
                <c:pt idx="4">
                  <c:v>13.227500000000001</c:v>
                </c:pt>
                <c:pt idx="5">
                  <c:v>13.227500000000001</c:v>
                </c:pt>
                <c:pt idx="6">
                  <c:v>13.227500000000001</c:v>
                </c:pt>
                <c:pt idx="7">
                  <c:v>13.227500000000001</c:v>
                </c:pt>
                <c:pt idx="8">
                  <c:v>13.227500000000001</c:v>
                </c:pt>
                <c:pt idx="9">
                  <c:v>13.227500000000001</c:v>
                </c:pt>
                <c:pt idx="10">
                  <c:v>13.227500000000001</c:v>
                </c:pt>
                <c:pt idx="11">
                  <c:v>13.227500000000001</c:v>
                </c:pt>
                <c:pt idx="12">
                  <c:v>13.227500000000001</c:v>
                </c:pt>
                <c:pt idx="13">
                  <c:v>13.22750000000000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omato analysis'!$A$8:$A$21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E2F1-4E77-9A6B-3B0CAFA62734}"/>
            </c:ext>
          </c:extLst>
        </c:ser>
        <c:ser>
          <c:idx val="1"/>
          <c:order val="1"/>
          <c:tx>
            <c:v>Seasonal workers</c:v>
          </c:tx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omato analysis'!$AD$40:$AD$53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.74554165470212552</c:v>
                  </c:pt>
                  <c:pt idx="9">
                    <c:v>0.60036241468639218</c:v>
                  </c:pt>
                  <c:pt idx="10">
                    <c:v>0.61727762495147021</c:v>
                  </c:pt>
                  <c:pt idx="11">
                    <c:v>0.54420324204913473</c:v>
                  </c:pt>
                  <c:pt idx="12">
                    <c:v>0</c:v>
                  </c:pt>
                  <c:pt idx="13">
                    <c:v>0</c:v>
                  </c:pt>
                </c:numCache>
              </c:numRef>
            </c:plus>
            <c:minus>
              <c:numRef>
                <c:f>'Tomato analysis'!$AD$40:$AD$53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.74554165470212552</c:v>
                  </c:pt>
                  <c:pt idx="9">
                    <c:v>0.60036241468639218</c:v>
                  </c:pt>
                  <c:pt idx="10">
                    <c:v>0.61727762495147021</c:v>
                  </c:pt>
                  <c:pt idx="11">
                    <c:v>0.54420324204913473</c:v>
                  </c:pt>
                  <c:pt idx="12">
                    <c:v>0</c:v>
                  </c:pt>
                  <c:pt idx="13">
                    <c:v>0</c:v>
                  </c:pt>
                </c:numCache>
              </c:numRef>
            </c:minus>
          </c:errBars>
          <c:val>
            <c:numRef>
              <c:f>'Tomato analysis'!$G$40:$G$53</c:f>
              <c:numCache>
                <c:formatCode>0.00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2.675149700598801</c:v>
                </c:pt>
                <c:pt idx="9">
                  <c:v>18.196340851231671</c:v>
                </c:pt>
                <c:pt idx="10">
                  <c:v>20.362655591681563</c:v>
                </c:pt>
                <c:pt idx="11">
                  <c:v>18.189166666666669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omato analysis'!$A$8:$A$21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E2F1-4E77-9A6B-3B0CAFA627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2661888"/>
        <c:axId val="32663808"/>
      </c:barChart>
      <c:catAx>
        <c:axId val="32661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rafting week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2663808"/>
        <c:crosses val="autoZero"/>
        <c:auto val="1"/>
        <c:lblAlgn val="ctr"/>
        <c:lblOffset val="100"/>
        <c:noMultiLvlLbl val="0"/>
      </c:catAx>
      <c:valAx>
        <c:axId val="326638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workers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32661888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+mn-lt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Grafting labor combination (Scenario 3 with LTS)</a:t>
            </a:r>
          </a:p>
        </c:rich>
      </c:tx>
      <c:layout/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Skilled workers</c:v>
          </c:tx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omato analysis'!$AE$75:$AE$96</c:f>
                <c:numCache>
                  <c:formatCode>General</c:formatCode>
                  <c:ptCount val="22"/>
                  <c:pt idx="0">
                    <c:v>0.32006312858747754</c:v>
                  </c:pt>
                  <c:pt idx="1">
                    <c:v>0.22743734794547751</c:v>
                  </c:pt>
                  <c:pt idx="2">
                    <c:v>0.34416464849202394</c:v>
                  </c:pt>
                  <c:pt idx="3">
                    <c:v>0.27984310910312193</c:v>
                  </c:pt>
                  <c:pt idx="4">
                    <c:v>0.18355390599973342</c:v>
                  </c:pt>
                  <c:pt idx="5">
                    <c:v>0.39027364732795805</c:v>
                  </c:pt>
                  <c:pt idx="6">
                    <c:v>0.30587214670389506</c:v>
                  </c:pt>
                  <c:pt idx="7">
                    <c:v>0.40193788507794681</c:v>
                  </c:pt>
                  <c:pt idx="8">
                    <c:v>0.27876273052571671</c:v>
                  </c:pt>
                  <c:pt idx="9">
                    <c:v>0.38359470546993324</c:v>
                  </c:pt>
                  <c:pt idx="10">
                    <c:v>0.38593066235554391</c:v>
                  </c:pt>
                  <c:pt idx="11">
                    <c:v>0.39746937687597472</c:v>
                  </c:pt>
                  <c:pt idx="12">
                    <c:v>0.29312747392456612</c:v>
                  </c:pt>
                  <c:pt idx="13">
                    <c:v>0.40425675749185808</c:v>
                  </c:pt>
                  <c:pt idx="14">
                    <c:v>0.35212514971206582</c:v>
                  </c:pt>
                  <c:pt idx="15">
                    <c:v>0.28642092362470783</c:v>
                  </c:pt>
                  <c:pt idx="16">
                    <c:v>0.17849164301506254</c:v>
                  </c:pt>
                  <c:pt idx="17">
                    <c:v>0.36698220694885136</c:v>
                  </c:pt>
                  <c:pt idx="18">
                    <c:v>0.30137402689942594</c:v>
                  </c:pt>
                  <c:pt idx="19">
                    <c:v>0.37874916093883454</c:v>
                  </c:pt>
                  <c:pt idx="20">
                    <c:v>0.29417947278706857</c:v>
                  </c:pt>
                  <c:pt idx="21">
                    <c:v>0.3906497841307045</c:v>
                  </c:pt>
                </c:numCache>
              </c:numRef>
            </c:plus>
            <c:minus>
              <c:numRef>
                <c:f>'Tomato analysis'!$AE$75:$AE$96</c:f>
                <c:numCache>
                  <c:formatCode>General</c:formatCode>
                  <c:ptCount val="22"/>
                  <c:pt idx="0">
                    <c:v>0.32006312858747754</c:v>
                  </c:pt>
                  <c:pt idx="1">
                    <c:v>0.22743734794547751</c:v>
                  </c:pt>
                  <c:pt idx="2">
                    <c:v>0.34416464849202394</c:v>
                  </c:pt>
                  <c:pt idx="3">
                    <c:v>0.27984310910312193</c:v>
                  </c:pt>
                  <c:pt idx="4">
                    <c:v>0.18355390599973342</c:v>
                  </c:pt>
                  <c:pt idx="5">
                    <c:v>0.39027364732795805</c:v>
                  </c:pt>
                  <c:pt idx="6">
                    <c:v>0.30587214670389506</c:v>
                  </c:pt>
                  <c:pt idx="7">
                    <c:v>0.40193788507794681</c:v>
                  </c:pt>
                  <c:pt idx="8">
                    <c:v>0.27876273052571671</c:v>
                  </c:pt>
                  <c:pt idx="9">
                    <c:v>0.38359470546993324</c:v>
                  </c:pt>
                  <c:pt idx="10">
                    <c:v>0.38593066235554391</c:v>
                  </c:pt>
                  <c:pt idx="11">
                    <c:v>0.39746937687597472</c:v>
                  </c:pt>
                  <c:pt idx="12">
                    <c:v>0.29312747392456612</c:v>
                  </c:pt>
                  <c:pt idx="13">
                    <c:v>0.40425675749185808</c:v>
                  </c:pt>
                  <c:pt idx="14">
                    <c:v>0.35212514971206582</c:v>
                  </c:pt>
                  <c:pt idx="15">
                    <c:v>0.28642092362470783</c:v>
                  </c:pt>
                  <c:pt idx="16">
                    <c:v>0.17849164301506254</c:v>
                  </c:pt>
                  <c:pt idx="17">
                    <c:v>0.36698220694885136</c:v>
                  </c:pt>
                  <c:pt idx="18">
                    <c:v>0.30137402689942594</c:v>
                  </c:pt>
                  <c:pt idx="19">
                    <c:v>0.37874916093883454</c:v>
                  </c:pt>
                  <c:pt idx="20">
                    <c:v>0.29417947278706857</c:v>
                  </c:pt>
                  <c:pt idx="21">
                    <c:v>0.3906497841307045</c:v>
                  </c:pt>
                </c:numCache>
              </c:numRef>
            </c:minus>
          </c:errBars>
          <c:val>
            <c:numRef>
              <c:f>'Tomato analysis'!$D$75:$D$96</c:f>
              <c:numCache>
                <c:formatCode>0.00</c:formatCode>
                <c:ptCount val="22"/>
                <c:pt idx="0">
                  <c:v>12.5</c:v>
                </c:pt>
                <c:pt idx="1">
                  <c:v>12.5</c:v>
                </c:pt>
                <c:pt idx="2">
                  <c:v>12.5</c:v>
                </c:pt>
                <c:pt idx="3">
                  <c:v>12.5</c:v>
                </c:pt>
                <c:pt idx="4">
                  <c:v>12.5</c:v>
                </c:pt>
                <c:pt idx="5">
                  <c:v>12.5</c:v>
                </c:pt>
                <c:pt idx="6">
                  <c:v>12.5</c:v>
                </c:pt>
                <c:pt idx="7">
                  <c:v>12.5</c:v>
                </c:pt>
                <c:pt idx="8">
                  <c:v>12.5</c:v>
                </c:pt>
                <c:pt idx="9">
                  <c:v>12.5</c:v>
                </c:pt>
                <c:pt idx="10">
                  <c:v>12.5</c:v>
                </c:pt>
                <c:pt idx="11">
                  <c:v>12.5</c:v>
                </c:pt>
                <c:pt idx="12">
                  <c:v>12.5</c:v>
                </c:pt>
                <c:pt idx="13">
                  <c:v>12.5</c:v>
                </c:pt>
                <c:pt idx="14">
                  <c:v>12.5</c:v>
                </c:pt>
                <c:pt idx="15">
                  <c:v>12.5</c:v>
                </c:pt>
                <c:pt idx="16">
                  <c:v>12.5</c:v>
                </c:pt>
                <c:pt idx="17">
                  <c:v>12.5</c:v>
                </c:pt>
                <c:pt idx="18">
                  <c:v>12.5</c:v>
                </c:pt>
                <c:pt idx="19">
                  <c:v>12.5</c:v>
                </c:pt>
                <c:pt idx="20">
                  <c:v>12.5</c:v>
                </c:pt>
                <c:pt idx="21">
                  <c:v>12.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omato analysis'!$A$8:$A$29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84D1-41CE-9B01-ACD5706F2654}"/>
            </c:ext>
          </c:extLst>
        </c:ser>
        <c:ser>
          <c:idx val="1"/>
          <c:order val="1"/>
          <c:tx>
            <c:v>Seasonal workers</c:v>
          </c:tx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omato analysis'!$AG$75:$AG$96</c:f>
                <c:numCache>
                  <c:formatCode>General</c:formatCode>
                  <c:ptCount val="22"/>
                  <c:pt idx="0">
                    <c:v>0.21082002481809897</c:v>
                  </c:pt>
                  <c:pt idx="1">
                    <c:v>0.10380957790042541</c:v>
                  </c:pt>
                  <c:pt idx="2">
                    <c:v>0.1423237268200099</c:v>
                  </c:pt>
                  <c:pt idx="3">
                    <c:v>0.11033240860696564</c:v>
                  </c:pt>
                  <c:pt idx="4">
                    <c:v>9.7895416533191171E-2</c:v>
                  </c:pt>
                  <c:pt idx="5">
                    <c:v>0.20814594524157762</c:v>
                  </c:pt>
                  <c:pt idx="6">
                    <c:v>0.16313181157541071</c:v>
                  </c:pt>
                  <c:pt idx="7">
                    <c:v>0.21436687204157165</c:v>
                  </c:pt>
                  <c:pt idx="8">
                    <c:v>0.51924427170977816</c:v>
                  </c:pt>
                  <c:pt idx="9">
                    <c:v>0.4475271563815888</c:v>
                  </c:pt>
                  <c:pt idx="10">
                    <c:v>0.4502524394148012</c:v>
                  </c:pt>
                  <c:pt idx="11">
                    <c:v>0.46371427302197055</c:v>
                  </c:pt>
                  <c:pt idx="12">
                    <c:v>0.34198205291199379</c:v>
                  </c:pt>
                  <c:pt idx="13">
                    <c:v>0.47163288374050116</c:v>
                  </c:pt>
                  <c:pt idx="14">
                    <c:v>0.41081267466407684</c:v>
                  </c:pt>
                  <c:pt idx="15">
                    <c:v>0.33415774422882583</c:v>
                  </c:pt>
                  <c:pt idx="16">
                    <c:v>0.16659220014739171</c:v>
                  </c:pt>
                  <c:pt idx="17">
                    <c:v>9.7861921853027029E-2</c:v>
                  </c:pt>
                  <c:pt idx="18">
                    <c:v>8.0366407173180263E-2</c:v>
                  </c:pt>
                  <c:pt idx="19">
                    <c:v>0.10099977625035587</c:v>
                  </c:pt>
                  <c:pt idx="20">
                    <c:v>0</c:v>
                  </c:pt>
                  <c:pt idx="21">
                    <c:v>0</c:v>
                  </c:pt>
                </c:numCache>
              </c:numRef>
            </c:plus>
            <c:minus>
              <c:numRef>
                <c:f>'Tomato analysis'!$AG$75:$AG$96</c:f>
                <c:numCache>
                  <c:formatCode>General</c:formatCode>
                  <c:ptCount val="22"/>
                  <c:pt idx="0">
                    <c:v>0.21082002481809897</c:v>
                  </c:pt>
                  <c:pt idx="1">
                    <c:v>0.10380957790042541</c:v>
                  </c:pt>
                  <c:pt idx="2">
                    <c:v>0.1423237268200099</c:v>
                  </c:pt>
                  <c:pt idx="3">
                    <c:v>0.11033240860696564</c:v>
                  </c:pt>
                  <c:pt idx="4">
                    <c:v>9.7895416533191171E-2</c:v>
                  </c:pt>
                  <c:pt idx="5">
                    <c:v>0.20814594524157762</c:v>
                  </c:pt>
                  <c:pt idx="6">
                    <c:v>0.16313181157541071</c:v>
                  </c:pt>
                  <c:pt idx="7">
                    <c:v>0.21436687204157165</c:v>
                  </c:pt>
                  <c:pt idx="8">
                    <c:v>0.51924427170977816</c:v>
                  </c:pt>
                  <c:pt idx="9">
                    <c:v>0.4475271563815888</c:v>
                  </c:pt>
                  <c:pt idx="10">
                    <c:v>0.4502524394148012</c:v>
                  </c:pt>
                  <c:pt idx="11">
                    <c:v>0.46371427302197055</c:v>
                  </c:pt>
                  <c:pt idx="12">
                    <c:v>0.34198205291199379</c:v>
                  </c:pt>
                  <c:pt idx="13">
                    <c:v>0.47163288374050116</c:v>
                  </c:pt>
                  <c:pt idx="14">
                    <c:v>0.41081267466407684</c:v>
                  </c:pt>
                  <c:pt idx="15">
                    <c:v>0.33415774422882583</c:v>
                  </c:pt>
                  <c:pt idx="16">
                    <c:v>0.16659220014739171</c:v>
                  </c:pt>
                  <c:pt idx="17">
                    <c:v>9.7861921853027029E-2</c:v>
                  </c:pt>
                  <c:pt idx="18">
                    <c:v>8.0366407173180263E-2</c:v>
                  </c:pt>
                  <c:pt idx="19">
                    <c:v>0.10099977625035587</c:v>
                  </c:pt>
                  <c:pt idx="20">
                    <c:v>0</c:v>
                  </c:pt>
                  <c:pt idx="21">
                    <c:v>0</c:v>
                  </c:pt>
                </c:numCache>
              </c:numRef>
            </c:minus>
          </c:errBars>
          <c:val>
            <c:numRef>
              <c:f>'Tomato analysis'!$F$75:$F$96</c:f>
              <c:numCache>
                <c:formatCode>0.00</c:formatCode>
                <c:ptCount val="22"/>
                <c:pt idx="0">
                  <c:v>8.2335329341317358</c:v>
                </c:pt>
                <c:pt idx="1">
                  <c:v>5.7053941908713695</c:v>
                </c:pt>
                <c:pt idx="2">
                  <c:v>5.1691729323308273</c:v>
                </c:pt>
                <c:pt idx="3">
                  <c:v>4.9283154121863806</c:v>
                </c:pt>
                <c:pt idx="4">
                  <c:v>6.666666666666667</c:v>
                </c:pt>
                <c:pt idx="5">
                  <c:v>6.666666666666667</c:v>
                </c:pt>
                <c:pt idx="6">
                  <c:v>6.666666666666667</c:v>
                </c:pt>
                <c:pt idx="7">
                  <c:v>6.666666666666667</c:v>
                </c:pt>
                <c:pt idx="8">
                  <c:v>23.283433133732537</c:v>
                </c:pt>
                <c:pt idx="9">
                  <c:v>14.583333333333334</c:v>
                </c:pt>
                <c:pt idx="10">
                  <c:v>14.583333333333334</c:v>
                </c:pt>
                <c:pt idx="11">
                  <c:v>14.583333333333334</c:v>
                </c:pt>
                <c:pt idx="12">
                  <c:v>14.583333333333334</c:v>
                </c:pt>
                <c:pt idx="13">
                  <c:v>14.583333333333334</c:v>
                </c:pt>
                <c:pt idx="14">
                  <c:v>14.583333333333334</c:v>
                </c:pt>
                <c:pt idx="15">
                  <c:v>14.583333333333334</c:v>
                </c:pt>
                <c:pt idx="16">
                  <c:v>11.666666666666668</c:v>
                </c:pt>
                <c:pt idx="17">
                  <c:v>3.3333333333333335</c:v>
                </c:pt>
                <c:pt idx="18">
                  <c:v>3.3333333333333335</c:v>
                </c:pt>
                <c:pt idx="19">
                  <c:v>3.3333333333333335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omato analysis'!$A$8:$A$29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84D1-41CE-9B01-ACD5706F26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180224"/>
        <c:axId val="44182144"/>
      </c:barChart>
      <c:catAx>
        <c:axId val="44180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rafting week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4182144"/>
        <c:crosses val="autoZero"/>
        <c:auto val="1"/>
        <c:lblAlgn val="ctr"/>
        <c:lblOffset val="100"/>
        <c:noMultiLvlLbl val="0"/>
      </c:catAx>
      <c:valAx>
        <c:axId val="441821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workers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44180224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+mn-lt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/>
              <a:t>Grafting labor combination (Scenario 3 without LTS)</a:t>
            </a:r>
          </a:p>
        </c:rich>
      </c:tx>
      <c:layout/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Skilled workers</c:v>
          </c:tx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omato analysis'!$AF$75:$AF$96</c:f>
                <c:numCache>
                  <c:formatCode>General</c:formatCode>
                  <c:ptCount val="22"/>
                  <c:pt idx="0">
                    <c:v>0.32006312858747754</c:v>
                  </c:pt>
                  <c:pt idx="1">
                    <c:v>0.22743734794547751</c:v>
                  </c:pt>
                  <c:pt idx="2">
                    <c:v>0.34416464849202394</c:v>
                  </c:pt>
                  <c:pt idx="3">
                    <c:v>0.27984310910312193</c:v>
                  </c:pt>
                  <c:pt idx="4">
                    <c:v>0.18355390599973342</c:v>
                  </c:pt>
                  <c:pt idx="5">
                    <c:v>0.39027364732795805</c:v>
                  </c:pt>
                  <c:pt idx="6">
                    <c:v>0.30587214670389506</c:v>
                  </c:pt>
                  <c:pt idx="7">
                    <c:v>0.40193788507794681</c:v>
                  </c:pt>
                  <c:pt idx="8">
                    <c:v>0.27876273052571671</c:v>
                  </c:pt>
                  <c:pt idx="9">
                    <c:v>0.38359470546993324</c:v>
                  </c:pt>
                  <c:pt idx="10">
                    <c:v>0.38593066235554391</c:v>
                  </c:pt>
                  <c:pt idx="11">
                    <c:v>0.39746937687597472</c:v>
                  </c:pt>
                  <c:pt idx="12">
                    <c:v>0.29312747392456612</c:v>
                  </c:pt>
                  <c:pt idx="13">
                    <c:v>0.40425675749185808</c:v>
                  </c:pt>
                  <c:pt idx="14">
                    <c:v>0.35212514971206582</c:v>
                  </c:pt>
                  <c:pt idx="15">
                    <c:v>0.28642092362470783</c:v>
                  </c:pt>
                  <c:pt idx="16">
                    <c:v>0.17849164301506254</c:v>
                  </c:pt>
                  <c:pt idx="17">
                    <c:v>0.36698220694885136</c:v>
                  </c:pt>
                  <c:pt idx="18">
                    <c:v>0.30137402689942594</c:v>
                  </c:pt>
                  <c:pt idx="19">
                    <c:v>0.37874916093883454</c:v>
                  </c:pt>
                  <c:pt idx="20">
                    <c:v>0.29417947278706857</c:v>
                  </c:pt>
                  <c:pt idx="21">
                    <c:v>0.3906497841307045</c:v>
                  </c:pt>
                </c:numCache>
              </c:numRef>
            </c:plus>
            <c:minus>
              <c:numRef>
                <c:f>'Tomato analysis'!$AF$75:$AF$96</c:f>
                <c:numCache>
                  <c:formatCode>General</c:formatCode>
                  <c:ptCount val="22"/>
                  <c:pt idx="0">
                    <c:v>0.32006312858747754</c:v>
                  </c:pt>
                  <c:pt idx="1">
                    <c:v>0.22743734794547751</c:v>
                  </c:pt>
                  <c:pt idx="2">
                    <c:v>0.34416464849202394</c:v>
                  </c:pt>
                  <c:pt idx="3">
                    <c:v>0.27984310910312193</c:v>
                  </c:pt>
                  <c:pt idx="4">
                    <c:v>0.18355390599973342</c:v>
                  </c:pt>
                  <c:pt idx="5">
                    <c:v>0.39027364732795805</c:v>
                  </c:pt>
                  <c:pt idx="6">
                    <c:v>0.30587214670389506</c:v>
                  </c:pt>
                  <c:pt idx="7">
                    <c:v>0.40193788507794681</c:v>
                  </c:pt>
                  <c:pt idx="8">
                    <c:v>0.27876273052571671</c:v>
                  </c:pt>
                  <c:pt idx="9">
                    <c:v>0.38359470546993324</c:v>
                  </c:pt>
                  <c:pt idx="10">
                    <c:v>0.38593066235554391</c:v>
                  </c:pt>
                  <c:pt idx="11">
                    <c:v>0.39746937687597472</c:v>
                  </c:pt>
                  <c:pt idx="12">
                    <c:v>0.29312747392456612</c:v>
                  </c:pt>
                  <c:pt idx="13">
                    <c:v>0.40425675749185808</c:v>
                  </c:pt>
                  <c:pt idx="14">
                    <c:v>0.35212514971206582</c:v>
                  </c:pt>
                  <c:pt idx="15">
                    <c:v>0.28642092362470783</c:v>
                  </c:pt>
                  <c:pt idx="16">
                    <c:v>0.17849164301506254</c:v>
                  </c:pt>
                  <c:pt idx="17">
                    <c:v>0.36698220694885136</c:v>
                  </c:pt>
                  <c:pt idx="18">
                    <c:v>0.30137402689942594</c:v>
                  </c:pt>
                  <c:pt idx="19">
                    <c:v>0.37874916093883454</c:v>
                  </c:pt>
                  <c:pt idx="20">
                    <c:v>0.29417947278706857</c:v>
                  </c:pt>
                  <c:pt idx="21">
                    <c:v>0.3906497841307045</c:v>
                  </c:pt>
                </c:numCache>
              </c:numRef>
            </c:minus>
          </c:errBars>
          <c:val>
            <c:numRef>
              <c:f>'Tomato analysis'!$E$75:$E$96</c:f>
              <c:numCache>
                <c:formatCode>0.00</c:formatCode>
                <c:ptCount val="22"/>
                <c:pt idx="0">
                  <c:v>12.5</c:v>
                </c:pt>
                <c:pt idx="1">
                  <c:v>12.5</c:v>
                </c:pt>
                <c:pt idx="2">
                  <c:v>12.5</c:v>
                </c:pt>
                <c:pt idx="3">
                  <c:v>12.5</c:v>
                </c:pt>
                <c:pt idx="4">
                  <c:v>12.5</c:v>
                </c:pt>
                <c:pt idx="5">
                  <c:v>12.5</c:v>
                </c:pt>
                <c:pt idx="6">
                  <c:v>12.5</c:v>
                </c:pt>
                <c:pt idx="7">
                  <c:v>12.5</c:v>
                </c:pt>
                <c:pt idx="8">
                  <c:v>12.5</c:v>
                </c:pt>
                <c:pt idx="9">
                  <c:v>12.5</c:v>
                </c:pt>
                <c:pt idx="10">
                  <c:v>12.5</c:v>
                </c:pt>
                <c:pt idx="11">
                  <c:v>12.5</c:v>
                </c:pt>
                <c:pt idx="12">
                  <c:v>12.5</c:v>
                </c:pt>
                <c:pt idx="13">
                  <c:v>12.5</c:v>
                </c:pt>
                <c:pt idx="14">
                  <c:v>12.5</c:v>
                </c:pt>
                <c:pt idx="15">
                  <c:v>12.5</c:v>
                </c:pt>
                <c:pt idx="16">
                  <c:v>12.5</c:v>
                </c:pt>
                <c:pt idx="17">
                  <c:v>12.5</c:v>
                </c:pt>
                <c:pt idx="18">
                  <c:v>12.5</c:v>
                </c:pt>
                <c:pt idx="19">
                  <c:v>12.5</c:v>
                </c:pt>
                <c:pt idx="20">
                  <c:v>12.5</c:v>
                </c:pt>
                <c:pt idx="21">
                  <c:v>12.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omato analysis'!$A$8:$A$29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025A-48E5-AAF5-ED36562FE92D}"/>
            </c:ext>
          </c:extLst>
        </c:ser>
        <c:ser>
          <c:idx val="1"/>
          <c:order val="1"/>
          <c:tx>
            <c:v>Seasonal workers</c:v>
          </c:tx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omato analysis'!$AM$75:$AM$96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1.1150509221028668</c:v>
                  </c:pt>
                  <c:pt idx="9">
                    <c:v>0.67859467265751638</c:v>
                  </c:pt>
                  <c:pt idx="10">
                    <c:v>0.70239380548708985</c:v>
                  </c:pt>
                  <c:pt idx="11">
                    <c:v>0.59620406531396208</c:v>
                  </c:pt>
                  <c:pt idx="12">
                    <c:v>0.4045159140159012</c:v>
                  </c:pt>
                  <c:pt idx="13">
                    <c:v>0.50666846938979548</c:v>
                  </c:pt>
                  <c:pt idx="14">
                    <c:v>0.37560015969287025</c:v>
                  </c:pt>
                  <c:pt idx="15">
                    <c:v>0.23868410302058987</c:v>
                  </c:pt>
                  <c:pt idx="16">
                    <c:v>0.13208381583114628</c:v>
                  </c:pt>
                  <c:pt idx="17">
                    <c:v>0.2422082565862419</c:v>
                  </c:pt>
                  <c:pt idx="18">
                    <c:v>0.16073281434636053</c:v>
                  </c:pt>
                  <c:pt idx="19">
                    <c:v>0.12624972031294493</c:v>
                  </c:pt>
                  <c:pt idx="20">
                    <c:v>0</c:v>
                  </c:pt>
                  <c:pt idx="21">
                    <c:v>0</c:v>
                  </c:pt>
                </c:numCache>
              </c:numRef>
            </c:plus>
            <c:minus>
              <c:numRef>
                <c:f>'Tomato analysis'!$AM$75:$AM$96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1.1150509221028668</c:v>
                  </c:pt>
                  <c:pt idx="9">
                    <c:v>0.67859467265751638</c:v>
                  </c:pt>
                  <c:pt idx="10">
                    <c:v>0.70239380548708985</c:v>
                  </c:pt>
                  <c:pt idx="11">
                    <c:v>0.59620406531396208</c:v>
                  </c:pt>
                  <c:pt idx="12">
                    <c:v>0.4045159140159012</c:v>
                  </c:pt>
                  <c:pt idx="13">
                    <c:v>0.50666846938979548</c:v>
                  </c:pt>
                  <c:pt idx="14">
                    <c:v>0.37560015969287025</c:v>
                  </c:pt>
                  <c:pt idx="15">
                    <c:v>0.23868410302058987</c:v>
                  </c:pt>
                  <c:pt idx="16">
                    <c:v>0.13208381583114628</c:v>
                  </c:pt>
                  <c:pt idx="17">
                    <c:v>0.2422082565862419</c:v>
                  </c:pt>
                  <c:pt idx="18">
                    <c:v>0.16073281434636053</c:v>
                  </c:pt>
                  <c:pt idx="19">
                    <c:v>0.12624972031294493</c:v>
                  </c:pt>
                  <c:pt idx="20">
                    <c:v>0</c:v>
                  </c:pt>
                  <c:pt idx="21">
                    <c:v>0</c:v>
                  </c:pt>
                </c:numCache>
              </c:numRef>
            </c:minus>
          </c:errBars>
          <c:val>
            <c:numRef>
              <c:f>'Tomato analysis'!$Q$75:$Q$96</c:f>
              <c:numCache>
                <c:formatCode>0.00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0</c:v>
                </c:pt>
                <c:pt idx="9">
                  <c:v>22.113009609523459</c:v>
                </c:pt>
                <c:pt idx="10">
                  <c:v>22.75</c:v>
                </c:pt>
                <c:pt idx="11">
                  <c:v>18.75</c:v>
                </c:pt>
                <c:pt idx="12">
                  <c:v>17.25</c:v>
                </c:pt>
                <c:pt idx="13">
                  <c:v>15.666666666666666</c:v>
                </c:pt>
                <c:pt idx="14">
                  <c:v>13.333333333333334</c:v>
                </c:pt>
                <c:pt idx="15">
                  <c:v>10.416666666666668</c:v>
                </c:pt>
                <c:pt idx="16">
                  <c:v>9.25</c:v>
                </c:pt>
                <c:pt idx="17">
                  <c:v>8.25</c:v>
                </c:pt>
                <c:pt idx="18">
                  <c:v>6.666666666666667</c:v>
                </c:pt>
                <c:pt idx="19">
                  <c:v>4.1666666666666696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omato analysis'!$A$8:$A$29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025A-48E5-AAF5-ED36562FE92D}"/>
            </c:ext>
          </c:extLst>
        </c:ser>
        <c:ser>
          <c:idx val="2"/>
          <c:order val="2"/>
          <c:tx>
            <c:v>Migrant workers</c:v>
          </c:tx>
          <c:invertIfNegative val="0"/>
          <c:errBars>
            <c:errBarType val="both"/>
            <c:errValType val="cust"/>
            <c:noEndCap val="0"/>
            <c:plus>
              <c:numRef>
                <c:f>'Tomato analysis'!$AL$75:$AL$96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.1201851293284527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</c:numCache>
              </c:numRef>
            </c:plus>
            <c:minus>
              <c:numRef>
                <c:f>'Tomato analysis'!$AL$75:$AL$96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.1201851293284527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</c:numCache>
              </c:numRef>
            </c:minus>
          </c:errBars>
          <c:val>
            <c:numRef>
              <c:f>'Tomato analysis'!$P$75:$P$96</c:f>
              <c:numCache>
                <c:formatCode>General</c:formatCode>
                <c:ptCount val="22"/>
                <c:pt idx="8" formatCode="0.00">
                  <c:v>5.38922155688622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25A-48E5-AAF5-ED36562FE9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244352"/>
        <c:axId val="44254720"/>
      </c:barChart>
      <c:catAx>
        <c:axId val="44244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rafting week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4254720"/>
        <c:crosses val="autoZero"/>
        <c:auto val="1"/>
        <c:lblAlgn val="ctr"/>
        <c:lblOffset val="100"/>
        <c:noMultiLvlLbl val="0"/>
      </c:catAx>
      <c:valAx>
        <c:axId val="442547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workers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44244352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+mn-lt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Average costs</a:t>
            </a:r>
            <a:r>
              <a:rPr lang="en-US" sz="1200" baseline="0"/>
              <a:t> per plant</a:t>
            </a:r>
            <a:r>
              <a:rPr lang="en-US" sz="1200"/>
              <a:t> (Scenario 1 with or without LTS); *</a:t>
            </a:r>
            <a:r>
              <a:rPr lang="en-US" sz="1200" baseline="0"/>
              <a:t>Significant  by T-test at P</a:t>
            </a:r>
            <a:r>
              <a:rPr lang="en-US" sz="1200" u="sng" baseline="0"/>
              <a:t>&lt;</a:t>
            </a:r>
            <a:r>
              <a:rPr lang="en-US" sz="1200" baseline="0"/>
              <a:t>0.05</a:t>
            </a:r>
            <a:endParaRPr lang="en-US" sz="1200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1607540949877386"/>
          <c:y val="0.15359508389096413"/>
          <c:w val="0.86786705463757607"/>
          <c:h val="0.57730563543038349"/>
        </c:manualLayout>
      </c:layout>
      <c:barChart>
        <c:barDir val="col"/>
        <c:grouping val="clustered"/>
        <c:varyColors val="0"/>
        <c:ser>
          <c:idx val="0"/>
          <c:order val="0"/>
          <c:tx>
            <c:v>Labor cost w/o LTS</c:v>
          </c:tx>
          <c:invertIfNegative val="0"/>
          <c:dLbls>
            <c:numFmt formatCode="0.00E+0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omato analysis'!$AG$8:$AG$18</c:f>
                <c:numCache>
                  <c:formatCode>General</c:formatCode>
                  <c:ptCount val="11"/>
                  <c:pt idx="0">
                    <c:v>1.2665658676814236E-3</c:v>
                  </c:pt>
                  <c:pt idx="1">
                    <c:v>9.3739174658303865E-4</c:v>
                  </c:pt>
                  <c:pt idx="2">
                    <c:v>1.4122729259594654E-3</c:v>
                  </c:pt>
                  <c:pt idx="3">
                    <c:v>1.027838211750641E-3</c:v>
                  </c:pt>
                  <c:pt idx="4">
                    <c:v>6.9523587196726108E-4</c:v>
                  </c:pt>
                  <c:pt idx="5">
                    <c:v>1.4427005377178265E-3</c:v>
                  </c:pt>
                  <c:pt idx="6">
                    <c:v>1.1549214975761564E-3</c:v>
                  </c:pt>
                  <c:pt idx="7">
                    <c:v>1.5918022623579763E-3</c:v>
                  </c:pt>
                  <c:pt idx="8">
                    <c:v>1.4035255775426275E-3</c:v>
                  </c:pt>
                  <c:pt idx="9">
                    <c:v>1.6456988911788901E-3</c:v>
                  </c:pt>
                  <c:pt idx="10">
                    <c:v>1.4877499657989762E-3</c:v>
                  </c:pt>
                </c:numCache>
              </c:numRef>
            </c:plus>
            <c:minus>
              <c:numRef>
                <c:f>'Tomato analysis'!$AG$8:$AG$18</c:f>
                <c:numCache>
                  <c:formatCode>General</c:formatCode>
                  <c:ptCount val="11"/>
                  <c:pt idx="0">
                    <c:v>1.2665658676814236E-3</c:v>
                  </c:pt>
                  <c:pt idx="1">
                    <c:v>9.3739174658303865E-4</c:v>
                  </c:pt>
                  <c:pt idx="2">
                    <c:v>1.4122729259594654E-3</c:v>
                  </c:pt>
                  <c:pt idx="3">
                    <c:v>1.027838211750641E-3</c:v>
                  </c:pt>
                  <c:pt idx="4">
                    <c:v>6.9523587196726108E-4</c:v>
                  </c:pt>
                  <c:pt idx="5">
                    <c:v>1.4427005377178265E-3</c:v>
                  </c:pt>
                  <c:pt idx="6">
                    <c:v>1.1549214975761564E-3</c:v>
                  </c:pt>
                  <c:pt idx="7">
                    <c:v>1.5918022623579763E-3</c:v>
                  </c:pt>
                  <c:pt idx="8">
                    <c:v>1.4035255775426275E-3</c:v>
                  </c:pt>
                  <c:pt idx="9">
                    <c:v>1.6456988911788901E-3</c:v>
                  </c:pt>
                  <c:pt idx="10">
                    <c:v>1.4877499657989762E-3</c:v>
                  </c:pt>
                </c:numCache>
              </c:numRef>
            </c:minus>
          </c:errBars>
          <c:val>
            <c:numRef>
              <c:f>'Tomato analysis'!$O$8:$O$18</c:f>
              <c:numCache>
                <c:formatCode>_("$"* #,##0.00000_);_("$"* \(#,##0.00000\);_("$"* "-"??_);_(@_)</c:formatCode>
                <c:ptCount val="11"/>
                <c:pt idx="0">
                  <c:v>4.7827860291173731E-2</c:v>
                </c:pt>
                <c:pt idx="1">
                  <c:v>4.872283083564502E-2</c:v>
                </c:pt>
                <c:pt idx="2">
                  <c:v>5.10423138363056E-2</c:v>
                </c:pt>
                <c:pt idx="3">
                  <c:v>4.7139837864557589E-2</c:v>
                </c:pt>
                <c:pt idx="4">
                  <c:v>4.6937952603205449E-2</c:v>
                </c:pt>
                <c:pt idx="5">
                  <c:v>4.6615098330232113E-2</c:v>
                </c:pt>
                <c:pt idx="6">
                  <c:v>5.0017499999999999E-2</c:v>
                </c:pt>
                <c:pt idx="7">
                  <c:v>4.9960356742416667E-2</c:v>
                </c:pt>
                <c:pt idx="8">
                  <c:v>6.3317498462932789E-2</c:v>
                </c:pt>
                <c:pt idx="9">
                  <c:v>4.8852650755642789E-2</c:v>
                </c:pt>
                <c:pt idx="10">
                  <c:v>4.8858016553464008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omato analysis'!$A$11:$A$21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9FD1-414C-B586-9E42401E6EC4}"/>
            </c:ext>
          </c:extLst>
        </c:ser>
        <c:ser>
          <c:idx val="1"/>
          <c:order val="1"/>
          <c:tx>
            <c:v>Labor cost with LTS</c:v>
          </c:tx>
          <c:invertIfNegative val="0"/>
          <c:dLbls>
            <c:numFmt formatCode="0.00E+00" sourceLinked="0"/>
            <c:spPr>
              <a:noFill/>
              <a:ln>
                <a:noFill/>
              </a:ln>
              <a:effectLst/>
            </c:sp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omato analysis'!$AF$8:$AF$18</c:f>
                <c:numCache>
                  <c:formatCode>General</c:formatCode>
                  <c:ptCount val="11"/>
                  <c:pt idx="0">
                    <c:v>1.3370935971768606E-3</c:v>
                  </c:pt>
                  <c:pt idx="1">
                    <c:v>9.8588148082419456E-4</c:v>
                  </c:pt>
                  <c:pt idx="2">
                    <c:v>1.3465063822200459E-3</c:v>
                  </c:pt>
                  <c:pt idx="3">
                    <c:v>1.0856658895329861E-3</c:v>
                  </c:pt>
                  <c:pt idx="4">
                    <c:v>7.1131827279502036E-4</c:v>
                  </c:pt>
                  <c:pt idx="5">
                    <c:v>1.4785540137261805E-3</c:v>
                  </c:pt>
                  <c:pt idx="6">
                    <c:v>1.0834468971441375E-3</c:v>
                  </c:pt>
                  <c:pt idx="7">
                    <c:v>1.4655547647612881E-3</c:v>
                  </c:pt>
                  <c:pt idx="8">
                    <c:v>1.2072716244913397E-3</c:v>
                  </c:pt>
                  <c:pt idx="9">
                    <c:v>1.6941467050937233E-3</c:v>
                  </c:pt>
                  <c:pt idx="10">
                    <c:v>1.4677580224783222E-3</c:v>
                  </c:pt>
                </c:numCache>
              </c:numRef>
            </c:plus>
            <c:minus>
              <c:numRef>
                <c:f>'Tomato analysis'!$AF$8:$AF$18</c:f>
                <c:numCache>
                  <c:formatCode>General</c:formatCode>
                  <c:ptCount val="11"/>
                  <c:pt idx="0">
                    <c:v>1.3370935971768606E-3</c:v>
                  </c:pt>
                  <c:pt idx="1">
                    <c:v>9.8588148082419456E-4</c:v>
                  </c:pt>
                  <c:pt idx="2">
                    <c:v>1.3465063822200459E-3</c:v>
                  </c:pt>
                  <c:pt idx="3">
                    <c:v>1.0856658895329861E-3</c:v>
                  </c:pt>
                  <c:pt idx="4">
                    <c:v>7.1131827279502036E-4</c:v>
                  </c:pt>
                  <c:pt idx="5">
                    <c:v>1.4785540137261805E-3</c:v>
                  </c:pt>
                  <c:pt idx="6">
                    <c:v>1.0834468971441375E-3</c:v>
                  </c:pt>
                  <c:pt idx="7">
                    <c:v>1.4655547647612881E-3</c:v>
                  </c:pt>
                  <c:pt idx="8">
                    <c:v>1.2072716244913397E-3</c:v>
                  </c:pt>
                  <c:pt idx="9">
                    <c:v>1.6941467050937233E-3</c:v>
                  </c:pt>
                  <c:pt idx="10">
                    <c:v>1.4677580224783222E-3</c:v>
                  </c:pt>
                </c:numCache>
              </c:numRef>
            </c:minus>
          </c:errBars>
          <c:val>
            <c:numRef>
              <c:f>'Tomato analysis'!$N$8:$N$18</c:f>
              <c:numCache>
                <c:formatCode>_("$"* #,##0.00000_);_("$"* \(#,##0.00000\);_("$"* "-"??_);_(@_)</c:formatCode>
                <c:ptCount val="11"/>
                <c:pt idx="0">
                  <c:v>5.0491117275302332E-2</c:v>
                </c:pt>
                <c:pt idx="1">
                  <c:v>5.1243182788080238E-2</c:v>
                </c:pt>
                <c:pt idx="2">
                  <c:v>4.866538193895581E-2</c:v>
                </c:pt>
                <c:pt idx="3">
                  <c:v>4.9791993936961876E-2</c:v>
                </c:pt>
                <c:pt idx="4">
                  <c:v>4.80237351386536E-2</c:v>
                </c:pt>
                <c:pt idx="5">
                  <c:v>4.7773560024752477E-2</c:v>
                </c:pt>
                <c:pt idx="6">
                  <c:v>4.6922068116004981E-2</c:v>
                </c:pt>
                <c:pt idx="7">
                  <c:v>4.5997948743055829E-2</c:v>
                </c:pt>
                <c:pt idx="8">
                  <c:v>5.4463859049801409E-2</c:v>
                </c:pt>
                <c:pt idx="9">
                  <c:v>5.0290826442423657E-2</c:v>
                </c:pt>
                <c:pt idx="10">
                  <c:v>4.8201477000346375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omato analysis'!$A$11:$A$21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9FD1-414C-B586-9E42401E6EC4}"/>
            </c:ext>
          </c:extLst>
        </c:ser>
        <c:ser>
          <c:idx val="2"/>
          <c:order val="2"/>
          <c:tx>
            <c:v>LTS cost</c:v>
          </c:tx>
          <c:invertIfNegative val="0"/>
          <c:dLbls>
            <c:numFmt formatCode="0.00E+0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omato analysis'!$AE$8:$AE$18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6673747850434126E-6</c:v>
                  </c:pt>
                  <c:pt idx="5">
                    <c:v>3.230763932877893E-6</c:v>
                  </c:pt>
                  <c:pt idx="6">
                    <c:v>2.8482246807657003E-6</c:v>
                  </c:pt>
                  <c:pt idx="7">
                    <c:v>3.3041531534009865E-6</c:v>
                  </c:pt>
                  <c:pt idx="8">
                    <c:v>5.8987964797313111E-6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'Tomato analysis'!$AE$8:$AE$18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6673747850434126E-6</c:v>
                  </c:pt>
                  <c:pt idx="5">
                    <c:v>3.230763932877893E-6</c:v>
                  </c:pt>
                  <c:pt idx="6">
                    <c:v>2.8482246807657003E-6</c:v>
                  </c:pt>
                  <c:pt idx="7">
                    <c:v>3.3041531534009865E-6</c:v>
                  </c:pt>
                  <c:pt idx="8">
                    <c:v>5.8987964797313111E-6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</c:errBars>
          <c:val>
            <c:numRef>
              <c:f>'Tomato analysis'!$M$8:$M$18</c:f>
              <c:numCache>
                <c:formatCode>_("$"* #,##0.00000_);_("$"* \(#,##0.00000\);_("$"* "-"??_);_(@_)</c:formatCode>
                <c:ptCount val="11"/>
                <c:pt idx="4">
                  <c:v>1.0909079827208851E-4</c:v>
                </c:pt>
                <c:pt idx="5">
                  <c:v>1.0998822526796116E-4</c:v>
                </c:pt>
                <c:pt idx="6">
                  <c:v>1.1645476650882945E-4</c:v>
                </c:pt>
                <c:pt idx="7">
                  <c:v>1.1243265273912818E-4</c:v>
                </c:pt>
                <c:pt idx="8">
                  <c:v>2.5354520264536434E-4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omato analysis'!$A$11:$A$21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9FD1-414C-B586-9E42401E6E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546688"/>
        <c:axId val="44561152"/>
      </c:barChart>
      <c:catAx>
        <c:axId val="44546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hipment week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4561152"/>
        <c:crosses val="autoZero"/>
        <c:auto val="1"/>
        <c:lblAlgn val="ctr"/>
        <c:lblOffset val="100"/>
        <c:noMultiLvlLbl val="0"/>
      </c:catAx>
      <c:valAx>
        <c:axId val="445611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$/plant</a:t>
                </a:r>
              </a:p>
            </c:rich>
          </c:tx>
          <c:layout/>
          <c:overlay val="0"/>
        </c:title>
        <c:numFmt formatCode="_(&quot;$&quot;* #,##0.00000_);_(&quot;$&quot;* \(#,##0.00000\);_(&quot;$&quot;* &quot;-&quot;??_);_(@_)" sourceLinked="1"/>
        <c:majorTickMark val="out"/>
        <c:minorTickMark val="none"/>
        <c:tickLblPos val="nextTo"/>
        <c:crossAx val="44546688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+mn-lt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Average cost (Scenario</a:t>
            </a:r>
            <a:r>
              <a:rPr lang="en-US" sz="1200" baseline="0"/>
              <a:t> 2 with or without LTS</a:t>
            </a:r>
            <a:r>
              <a:rPr lang="en-US" sz="1200" b="1" i="0" u="none" strike="noStrike" baseline="0">
                <a:effectLst/>
              </a:rPr>
              <a:t>); *Significant  by T-test at P</a:t>
            </a:r>
            <a:r>
              <a:rPr lang="en-US" sz="1200" b="1" i="0" u="sng" strike="noStrike" baseline="0">
                <a:effectLst/>
              </a:rPr>
              <a:t>&lt;</a:t>
            </a:r>
            <a:r>
              <a:rPr lang="en-US" sz="1200" b="1" i="0" u="none" strike="noStrike" baseline="0">
                <a:effectLst/>
              </a:rPr>
              <a:t>0.05</a:t>
            </a:r>
            <a:endParaRPr lang="en-US" sz="1200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abor cost w/o LTS</c:v>
          </c:tx>
          <c:invertIfNegative val="0"/>
          <c:dLbls>
            <c:numFmt formatCode="0.00E+0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omato analysis'!$AG$40:$AG$53</c:f>
                <c:numCache>
                  <c:formatCode>General</c:formatCode>
                  <c:ptCount val="14"/>
                  <c:pt idx="0">
                    <c:v>1.2983206097856245E-3</c:v>
                  </c:pt>
                  <c:pt idx="1">
                    <c:v>8.9410330747583607E-4</c:v>
                  </c:pt>
                  <c:pt idx="2">
                    <c:v>1.4055890878701249E-3</c:v>
                  </c:pt>
                  <c:pt idx="3">
                    <c:v>1.106092029087761E-3</c:v>
                  </c:pt>
                  <c:pt idx="4">
                    <c:v>7.1408922881745674E-4</c:v>
                  </c:pt>
                  <c:pt idx="5">
                    <c:v>1.4512117089094533E-3</c:v>
                  </c:pt>
                  <c:pt idx="6">
                    <c:v>1.1823968230034181E-3</c:v>
                  </c:pt>
                  <c:pt idx="7">
                    <c:v>1.5220985770016771E-3</c:v>
                  </c:pt>
                  <c:pt idx="8">
                    <c:v>1.3833586473686358E-3</c:v>
                  </c:pt>
                  <c:pt idx="9">
                    <c:v>1.5146282280185715E-3</c:v>
                  </c:pt>
                  <c:pt idx="10">
                    <c:v>1.4309985898569915E-3</c:v>
                  </c:pt>
                  <c:pt idx="11">
                    <c:v>1.2669132047518339E-3</c:v>
                  </c:pt>
                  <c:pt idx="12">
                    <c:v>1.1859977478316881E-3</c:v>
                  </c:pt>
                  <c:pt idx="13">
                    <c:v>1.5147883317168222E-3</c:v>
                  </c:pt>
                </c:numCache>
              </c:numRef>
            </c:plus>
            <c:minus>
              <c:numRef>
                <c:f>'Tomato analysis'!$AG$40:$AG$53</c:f>
                <c:numCache>
                  <c:formatCode>General</c:formatCode>
                  <c:ptCount val="14"/>
                  <c:pt idx="0">
                    <c:v>1.2983206097856245E-3</c:v>
                  </c:pt>
                  <c:pt idx="1">
                    <c:v>8.9410330747583607E-4</c:v>
                  </c:pt>
                  <c:pt idx="2">
                    <c:v>1.4055890878701249E-3</c:v>
                  </c:pt>
                  <c:pt idx="3">
                    <c:v>1.106092029087761E-3</c:v>
                  </c:pt>
                  <c:pt idx="4">
                    <c:v>7.1408922881745674E-4</c:v>
                  </c:pt>
                  <c:pt idx="5">
                    <c:v>1.4512117089094533E-3</c:v>
                  </c:pt>
                  <c:pt idx="6">
                    <c:v>1.1823968230034181E-3</c:v>
                  </c:pt>
                  <c:pt idx="7">
                    <c:v>1.5220985770016771E-3</c:v>
                  </c:pt>
                  <c:pt idx="8">
                    <c:v>1.3833586473686358E-3</c:v>
                  </c:pt>
                  <c:pt idx="9">
                    <c:v>1.5146282280185715E-3</c:v>
                  </c:pt>
                  <c:pt idx="10">
                    <c:v>1.4309985898569915E-3</c:v>
                  </c:pt>
                  <c:pt idx="11">
                    <c:v>1.2669132047518339E-3</c:v>
                  </c:pt>
                  <c:pt idx="12">
                    <c:v>1.1859977478316881E-3</c:v>
                  </c:pt>
                  <c:pt idx="13">
                    <c:v>1.5147883317168222E-3</c:v>
                  </c:pt>
                </c:numCache>
              </c:numRef>
            </c:minus>
          </c:errBars>
          <c:val>
            <c:numRef>
              <c:f>'Tomato analysis'!$O$40:$O$53</c:f>
              <c:numCache>
                <c:formatCode>_("$"* #,##0.00000_);_("$"* \(#,##0.00000\);_("$"* "-"??_);_(@_)</c:formatCode>
                <c:ptCount val="14"/>
                <c:pt idx="0">
                  <c:v>4.8067500000000006E-2</c:v>
                </c:pt>
                <c:pt idx="1">
                  <c:v>4.6336875000000007E-2</c:v>
                </c:pt>
                <c:pt idx="2">
                  <c:v>4.9968750000000006E-2</c:v>
                </c:pt>
                <c:pt idx="3">
                  <c:v>4.6507500000000007E-2</c:v>
                </c:pt>
                <c:pt idx="4">
                  <c:v>4.7799375000000012E-2</c:v>
                </c:pt>
                <c:pt idx="5">
                  <c:v>4.6775625000000008E-2</c:v>
                </c:pt>
                <c:pt idx="6">
                  <c:v>4.8847500000000009E-2</c:v>
                </c:pt>
                <c:pt idx="7">
                  <c:v>4.733625000000001E-2</c:v>
                </c:pt>
                <c:pt idx="8">
                  <c:v>6.0629007926388596E-2</c:v>
                </c:pt>
                <c:pt idx="9">
                  <c:v>4.5906757028285471E-2</c:v>
                </c:pt>
                <c:pt idx="10">
                  <c:v>4.7205552671264854E-2</c:v>
                </c:pt>
                <c:pt idx="11">
                  <c:v>4.2344649301724137E-2</c:v>
                </c:pt>
                <c:pt idx="12">
                  <c:v>5.099250000000001E-2</c:v>
                </c:pt>
                <c:pt idx="13">
                  <c:v>4.9993125000000013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omato analysis'!$A$11:$A$24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D498-4ADF-AED7-13F19FDB609A}"/>
            </c:ext>
          </c:extLst>
        </c:ser>
        <c:ser>
          <c:idx val="1"/>
          <c:order val="1"/>
          <c:tx>
            <c:v>Labor cost with LTS</c:v>
          </c:tx>
          <c:invertIfNegative val="0"/>
          <c:dLbls>
            <c:numFmt formatCode="0.00E+00" sourceLinked="0"/>
            <c:spPr>
              <a:noFill/>
              <a:ln>
                <a:noFill/>
              </a:ln>
              <a:effectLst/>
            </c:sp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omato analysis'!$AF$40:$AF$53</c:f>
                <c:numCache>
                  <c:formatCode>General</c:formatCode>
                  <c:ptCount val="14"/>
                  <c:pt idx="0">
                    <c:v>1.4430913318278895E-3</c:v>
                  </c:pt>
                  <c:pt idx="1">
                    <c:v>9.1724105737967074E-4</c:v>
                  </c:pt>
                  <c:pt idx="2">
                    <c:v>1.3176635726416669E-3</c:v>
                  </c:pt>
                  <c:pt idx="3">
                    <c:v>1.1267759962230322E-3</c:v>
                  </c:pt>
                  <c:pt idx="4">
                    <c:v>6.811738044052595E-4</c:v>
                  </c:pt>
                  <c:pt idx="5">
                    <c:v>1.4857429112148152E-3</c:v>
                  </c:pt>
                  <c:pt idx="6">
                    <c:v>1.1165860671739399E-3</c:v>
                  </c:pt>
                  <c:pt idx="7">
                    <c:v>1.542839107788879E-3</c:v>
                  </c:pt>
                  <c:pt idx="8">
                    <c:v>1.1660085499689179E-3</c:v>
                  </c:pt>
                  <c:pt idx="9">
                    <c:v>1.5149215666892821E-3</c:v>
                  </c:pt>
                  <c:pt idx="10">
                    <c:v>1.4320004656715097E-3</c:v>
                  </c:pt>
                  <c:pt idx="11">
                    <c:v>1.3290181131868249E-3</c:v>
                  </c:pt>
                  <c:pt idx="12">
                    <c:v>1.135541820701181E-3</c:v>
                  </c:pt>
                  <c:pt idx="13">
                    <c:v>1.4867230188912539E-3</c:v>
                  </c:pt>
                </c:numCache>
              </c:numRef>
            </c:plus>
            <c:minus>
              <c:numRef>
                <c:f>'Tomato analysis'!$AF$40:$AF$53</c:f>
                <c:numCache>
                  <c:formatCode>General</c:formatCode>
                  <c:ptCount val="14"/>
                  <c:pt idx="0">
                    <c:v>1.4430913318278895E-3</c:v>
                  </c:pt>
                  <c:pt idx="1">
                    <c:v>9.1724105737967074E-4</c:v>
                  </c:pt>
                  <c:pt idx="2">
                    <c:v>1.3176635726416669E-3</c:v>
                  </c:pt>
                  <c:pt idx="3">
                    <c:v>1.1267759962230322E-3</c:v>
                  </c:pt>
                  <c:pt idx="4">
                    <c:v>6.811738044052595E-4</c:v>
                  </c:pt>
                  <c:pt idx="5">
                    <c:v>1.4857429112148152E-3</c:v>
                  </c:pt>
                  <c:pt idx="6">
                    <c:v>1.1165860671739399E-3</c:v>
                  </c:pt>
                  <c:pt idx="7">
                    <c:v>1.542839107788879E-3</c:v>
                  </c:pt>
                  <c:pt idx="8">
                    <c:v>1.1660085499689179E-3</c:v>
                  </c:pt>
                  <c:pt idx="9">
                    <c:v>1.5149215666892821E-3</c:v>
                  </c:pt>
                  <c:pt idx="10">
                    <c:v>1.4320004656715097E-3</c:v>
                  </c:pt>
                  <c:pt idx="11">
                    <c:v>1.3290181131868249E-3</c:v>
                  </c:pt>
                  <c:pt idx="12">
                    <c:v>1.135541820701181E-3</c:v>
                  </c:pt>
                  <c:pt idx="13">
                    <c:v>1.4867230188912539E-3</c:v>
                  </c:pt>
                </c:numCache>
              </c:numRef>
            </c:minus>
          </c:errBars>
          <c:val>
            <c:numRef>
              <c:f>'Tomato analysis'!$N$40:$N$53</c:f>
              <c:numCache>
                <c:formatCode>_("$"* #,##0.00000_);_("$"* \(#,##0.00000\);_("$"* "-"??_);_(@_)</c:formatCode>
                <c:ptCount val="14"/>
                <c:pt idx="0">
                  <c:v>5.3427321471921023E-2</c:v>
                </c:pt>
                <c:pt idx="1">
                  <c:v>4.7535988140630259E-2</c:v>
                </c:pt>
                <c:pt idx="2">
                  <c:v>4.684299431009957E-2</c:v>
                </c:pt>
                <c:pt idx="3">
                  <c:v>4.7377192192192184E-2</c:v>
                </c:pt>
                <c:pt idx="4">
                  <c:v>4.5596097522522527E-2</c:v>
                </c:pt>
                <c:pt idx="5">
                  <c:v>4.7888638738738741E-2</c:v>
                </c:pt>
                <c:pt idx="6">
                  <c:v>4.612870810810811E-2</c:v>
                </c:pt>
                <c:pt idx="7">
                  <c:v>4.7981266666666668E-2</c:v>
                </c:pt>
                <c:pt idx="8">
                  <c:v>5.1103119030464966E-2</c:v>
                </c:pt>
                <c:pt idx="9">
                  <c:v>4.5915647808764934E-2</c:v>
                </c:pt>
                <c:pt idx="10">
                  <c:v>4.7238602390438249E-2</c:v>
                </c:pt>
                <c:pt idx="11">
                  <c:v>4.4420411522633749E-2</c:v>
                </c:pt>
                <c:pt idx="12">
                  <c:v>4.8823125000000002E-2</c:v>
                </c:pt>
                <c:pt idx="13">
                  <c:v>4.9066874999999996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omato analysis'!$A$11:$A$24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D498-4ADF-AED7-13F19FDB609A}"/>
            </c:ext>
          </c:extLst>
        </c:ser>
        <c:ser>
          <c:idx val="2"/>
          <c:order val="2"/>
          <c:tx>
            <c:v>LTS cost</c:v>
          </c:tx>
          <c:invertIfNegative val="0"/>
          <c:dLbls>
            <c:numFmt formatCode="0.0E+00" sourceLinked="0"/>
            <c:spPr>
              <a:noFill/>
              <a:ln>
                <a:noFill/>
              </a:ln>
              <a:effectLst/>
            </c:sp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omato analysis'!$AE$40:$AE$53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6.9125014033951794E-6</c:v>
                  </c:pt>
                  <c:pt idx="5">
                    <c:v>1.411587663168453E-5</c:v>
                  </c:pt>
                  <c:pt idx="6">
                    <c:v>1.1138487640152256E-5</c:v>
                  </c:pt>
                  <c:pt idx="7">
                    <c:v>1.4589462739327383E-5</c:v>
                  </c:pt>
                  <c:pt idx="8">
                    <c:v>1.2075030898907597E-5</c:v>
                  </c:pt>
                  <c:pt idx="9">
                    <c:v>1.4065861607109933E-5</c:v>
                  </c:pt>
                  <c:pt idx="10">
                    <c:v>9.8408464293697846E-6</c:v>
                  </c:pt>
                  <c:pt idx="11">
                    <c:v>6.7286087299367202E-6</c:v>
                  </c:pt>
                  <c:pt idx="12">
                    <c:v>0</c:v>
                  </c:pt>
                  <c:pt idx="13">
                    <c:v>0</c:v>
                  </c:pt>
                </c:numCache>
              </c:numRef>
            </c:plus>
            <c:minus>
              <c:numRef>
                <c:f>'Tomato analysis'!$AE$40:$AE$53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6.9125014033951794E-6</c:v>
                  </c:pt>
                  <c:pt idx="5">
                    <c:v>1.411587663168453E-5</c:v>
                  </c:pt>
                  <c:pt idx="6">
                    <c:v>1.1138487640152256E-5</c:v>
                  </c:pt>
                  <c:pt idx="7">
                    <c:v>1.4589462739327383E-5</c:v>
                  </c:pt>
                  <c:pt idx="8">
                    <c:v>1.2075030898907597E-5</c:v>
                  </c:pt>
                  <c:pt idx="9">
                    <c:v>1.4065861607109933E-5</c:v>
                  </c:pt>
                  <c:pt idx="10">
                    <c:v>9.8408464293697846E-6</c:v>
                  </c:pt>
                  <c:pt idx="11">
                    <c:v>6.7286087299367202E-6</c:v>
                  </c:pt>
                  <c:pt idx="12">
                    <c:v>0</c:v>
                  </c:pt>
                  <c:pt idx="13">
                    <c:v>0</c:v>
                  </c:pt>
                </c:numCache>
              </c:numRef>
            </c:minus>
          </c:errBars>
          <c:val>
            <c:numRef>
              <c:f>'Tomato analysis'!$M$40:$M$53</c:f>
              <c:numCache>
                <c:formatCode>_("$"* #,##0.00000_);_("$"* \(#,##0.00000\);_("$"* "-"??_);_(@_)</c:formatCode>
                <c:ptCount val="14"/>
                <c:pt idx="4">
                  <c:v>4.5901892742041439E-4</c:v>
                </c:pt>
                <c:pt idx="5">
                  <c:v>4.5901892742041439E-4</c:v>
                </c:pt>
                <c:pt idx="6">
                  <c:v>4.5901892742041439E-4</c:v>
                </c:pt>
                <c:pt idx="7">
                  <c:v>4.5901892742041439E-4</c:v>
                </c:pt>
                <c:pt idx="8">
                  <c:v>5.6091507006005145E-4</c:v>
                </c:pt>
                <c:pt idx="9">
                  <c:v>4.4616528452959682E-4</c:v>
                </c:pt>
                <c:pt idx="10">
                  <c:v>3.3141549899914213E-4</c:v>
                </c:pt>
                <c:pt idx="11">
                  <c:v>2.166657134686874E-4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omato analysis'!$A$11:$A$24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D498-4ADF-AED7-13F19FDB60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924096"/>
        <c:axId val="83926016"/>
      </c:barChart>
      <c:catAx>
        <c:axId val="83924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hipment week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3926016"/>
        <c:crosses val="autoZero"/>
        <c:auto val="1"/>
        <c:lblAlgn val="ctr"/>
        <c:lblOffset val="100"/>
        <c:noMultiLvlLbl val="0"/>
      </c:catAx>
      <c:valAx>
        <c:axId val="839260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$/plant</a:t>
                </a:r>
              </a:p>
            </c:rich>
          </c:tx>
          <c:layout/>
          <c:overlay val="0"/>
        </c:title>
        <c:numFmt formatCode="_(&quot;$&quot;* #,##0.00000_);_(&quot;$&quot;* \(#,##0.00000\);_(&quot;$&quot;* &quot;-&quot;??_);_(@_)" sourceLinked="1"/>
        <c:majorTickMark val="out"/>
        <c:minorTickMark val="none"/>
        <c:tickLblPos val="nextTo"/>
        <c:crossAx val="83924096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+mn-lt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Average cost (Scenario</a:t>
            </a:r>
            <a:r>
              <a:rPr lang="en-US" sz="1200" baseline="0"/>
              <a:t> 3 with or without LTS);</a:t>
            </a:r>
            <a:r>
              <a:rPr lang="en-US" sz="1200" b="1" i="0" u="none" strike="noStrike" baseline="0">
                <a:effectLst/>
              </a:rPr>
              <a:t> *Significant  by T-test at P</a:t>
            </a:r>
            <a:r>
              <a:rPr lang="en-US" sz="1200" b="1" i="0" u="sng" strike="noStrike" baseline="0">
                <a:effectLst/>
              </a:rPr>
              <a:t>&lt;</a:t>
            </a:r>
            <a:r>
              <a:rPr lang="en-US" sz="1200" b="1" i="0" u="none" strike="noStrike" baseline="0">
                <a:effectLst/>
              </a:rPr>
              <a:t>0.05</a:t>
            </a:r>
            <a:r>
              <a:rPr lang="en-US" sz="1200"/>
              <a:t>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abor cost w/o LTS</c:v>
          </c:tx>
          <c:invertIfNegative val="0"/>
          <c:dLbls>
            <c:numFmt formatCode="0.00E+0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omato analysis'!$AK$75:$AK$96</c:f>
                <c:numCache>
                  <c:formatCode>General</c:formatCode>
                  <c:ptCount val="22"/>
                  <c:pt idx="0">
                    <c:v>1.2482462014911625E-3</c:v>
                  </c:pt>
                  <c:pt idx="1">
                    <c:v>8.6394350990569096E-4</c:v>
                  </c:pt>
                  <c:pt idx="2">
                    <c:v>1.3744559402177469E-3</c:v>
                  </c:pt>
                  <c:pt idx="3">
                    <c:v>1.0657405045528744E-3</c:v>
                  </c:pt>
                  <c:pt idx="4">
                    <c:v>7.4342085238482034E-4</c:v>
                  </c:pt>
                  <c:pt idx="5">
                    <c:v>1.5981705858079884E-3</c:v>
                  </c:pt>
                  <c:pt idx="6">
                    <c:v>1.1624823871554885E-3</c:v>
                  </c:pt>
                  <c:pt idx="7">
                    <c:v>1.6420167450146824E-3</c:v>
                  </c:pt>
                  <c:pt idx="8">
                    <c:v>1.571018170170365E-3</c:v>
                  </c:pt>
                  <c:pt idx="9">
                    <c:v>1.2076765893482954E-3</c:v>
                  </c:pt>
                  <c:pt idx="10">
                    <c:v>1.3213816557227352E-3</c:v>
                  </c:pt>
                  <c:pt idx="11">
                    <c:v>1.4354457097390122E-3</c:v>
                  </c:pt>
                  <c:pt idx="12">
                    <c:v>1.040640643930332E-3</c:v>
                  </c:pt>
                  <c:pt idx="13">
                    <c:v>1.3925472950997787E-3</c:v>
                  </c:pt>
                  <c:pt idx="14">
                    <c:v>1.2279227345563485E-3</c:v>
                  </c:pt>
                  <c:pt idx="15">
                    <c:v>1.0254306508629713E-3</c:v>
                  </c:pt>
                  <c:pt idx="16">
                    <c:v>6.3126124239562867E-4</c:v>
                  </c:pt>
                  <c:pt idx="17">
                    <c:v>1.3719079952478519E-3</c:v>
                  </c:pt>
                  <c:pt idx="18">
                    <c:v>1.0774363347069113E-3</c:v>
                  </c:pt>
                  <c:pt idx="19">
                    <c:v>1.3735459521178335E-3</c:v>
                  </c:pt>
                  <c:pt idx="20">
                    <c:v>1.1966338414559588E-3</c:v>
                  </c:pt>
                  <c:pt idx="21">
                    <c:v>1.5197253227144732E-3</c:v>
                  </c:pt>
                </c:numCache>
              </c:numRef>
            </c:plus>
            <c:minus>
              <c:numRef>
                <c:f>'Tomato analysis'!$AK$75:$AK$96</c:f>
                <c:numCache>
                  <c:formatCode>General</c:formatCode>
                  <c:ptCount val="22"/>
                  <c:pt idx="0">
                    <c:v>1.2482462014911625E-3</c:v>
                  </c:pt>
                  <c:pt idx="1">
                    <c:v>8.6394350990569096E-4</c:v>
                  </c:pt>
                  <c:pt idx="2">
                    <c:v>1.3744559402177469E-3</c:v>
                  </c:pt>
                  <c:pt idx="3">
                    <c:v>1.0657405045528744E-3</c:v>
                  </c:pt>
                  <c:pt idx="4">
                    <c:v>7.4342085238482034E-4</c:v>
                  </c:pt>
                  <c:pt idx="5">
                    <c:v>1.5981705858079884E-3</c:v>
                  </c:pt>
                  <c:pt idx="6">
                    <c:v>1.1624823871554885E-3</c:v>
                  </c:pt>
                  <c:pt idx="7">
                    <c:v>1.6420167450146824E-3</c:v>
                  </c:pt>
                  <c:pt idx="8">
                    <c:v>1.571018170170365E-3</c:v>
                  </c:pt>
                  <c:pt idx="9">
                    <c:v>1.2076765893482954E-3</c:v>
                  </c:pt>
                  <c:pt idx="10">
                    <c:v>1.3213816557227352E-3</c:v>
                  </c:pt>
                  <c:pt idx="11">
                    <c:v>1.4354457097390122E-3</c:v>
                  </c:pt>
                  <c:pt idx="12">
                    <c:v>1.040640643930332E-3</c:v>
                  </c:pt>
                  <c:pt idx="13">
                    <c:v>1.3925472950997787E-3</c:v>
                  </c:pt>
                  <c:pt idx="14">
                    <c:v>1.2279227345563485E-3</c:v>
                  </c:pt>
                  <c:pt idx="15">
                    <c:v>1.0254306508629713E-3</c:v>
                  </c:pt>
                  <c:pt idx="16">
                    <c:v>6.3126124239562867E-4</c:v>
                  </c:pt>
                  <c:pt idx="17">
                    <c:v>1.3719079952478519E-3</c:v>
                  </c:pt>
                  <c:pt idx="18">
                    <c:v>1.0774363347069113E-3</c:v>
                  </c:pt>
                  <c:pt idx="19">
                    <c:v>1.3735459521178335E-3</c:v>
                  </c:pt>
                  <c:pt idx="20">
                    <c:v>1.1966338414559588E-3</c:v>
                  </c:pt>
                  <c:pt idx="21">
                    <c:v>1.5197253227144732E-3</c:v>
                  </c:pt>
                </c:numCache>
              </c:numRef>
            </c:minus>
          </c:errBars>
          <c:val>
            <c:numRef>
              <c:f>'Tomato analysis'!$O$75:$O$96</c:f>
              <c:numCache>
                <c:formatCode>_("$"* #,##0.00000_);_("$"* \(#,##0.00000\);_("$"* "-"??_);_(@_)</c:formatCode>
                <c:ptCount val="22"/>
                <c:pt idx="0">
                  <c:v>4.8750000000000002E-2</c:v>
                </c:pt>
                <c:pt idx="1">
                  <c:v>4.7482500000000004E-2</c:v>
                </c:pt>
                <c:pt idx="2">
                  <c:v>4.9920000000000006E-2</c:v>
                </c:pt>
                <c:pt idx="3">
                  <c:v>4.7604375000000004E-2</c:v>
                </c:pt>
                <c:pt idx="4">
                  <c:v>5.0626875000000002E-2</c:v>
                </c:pt>
                <c:pt idx="5">
                  <c:v>5.1187500000000004E-2</c:v>
                </c:pt>
                <c:pt idx="6">
                  <c:v>4.7506875000000004E-2</c:v>
                </c:pt>
                <c:pt idx="7">
                  <c:v>5.1065625000000003E-2</c:v>
                </c:pt>
                <c:pt idx="8">
                  <c:v>7.0446028025679425E-2</c:v>
                </c:pt>
                <c:pt idx="9">
                  <c:v>3.9353925253895188E-2</c:v>
                </c:pt>
                <c:pt idx="10">
                  <c:v>4.2798544680851064E-2</c:v>
                </c:pt>
                <c:pt idx="11">
                  <c:v>4.5143280000000001E-2</c:v>
                </c:pt>
                <c:pt idx="12">
                  <c:v>4.4376625210084036E-2</c:v>
                </c:pt>
                <c:pt idx="13">
                  <c:v>4.3058875000000003E-2</c:v>
                </c:pt>
                <c:pt idx="14">
                  <c:v>4.3589712903225809E-2</c:v>
                </c:pt>
                <c:pt idx="15">
                  <c:v>4.4751909090909092E-2</c:v>
                </c:pt>
                <c:pt idx="16">
                  <c:v>4.4208039080459768E-2</c:v>
                </c:pt>
                <c:pt idx="17">
                  <c:v>4.6729377108433744E-2</c:v>
                </c:pt>
                <c:pt idx="18">
                  <c:v>4.4688503260869566E-2</c:v>
                </c:pt>
                <c:pt idx="19">
                  <c:v>4.5331650000000001E-2</c:v>
                </c:pt>
                <c:pt idx="20">
                  <c:v>5.0846249999999996E-2</c:v>
                </c:pt>
                <c:pt idx="21">
                  <c:v>4.8628125000000001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omato analysis'!$A$11:$A$32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079E-4ED2-94FA-7BE258EBC608}"/>
            </c:ext>
          </c:extLst>
        </c:ser>
        <c:ser>
          <c:idx val="1"/>
          <c:order val="1"/>
          <c:tx>
            <c:v>Labor cost with LTS</c:v>
          </c:tx>
          <c:invertIfNegative val="0"/>
          <c:dLbls>
            <c:numFmt formatCode="0.00E+00" sourceLinked="0"/>
            <c:spPr>
              <a:noFill/>
              <a:ln>
                <a:noFill/>
              </a:ln>
              <a:effectLst/>
            </c:sp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omato analysis'!$AJ$75:$AJ$96</c:f>
                <c:numCache>
                  <c:formatCode>General</c:formatCode>
                  <c:ptCount val="22"/>
                  <c:pt idx="0">
                    <c:v>1.4381887286005284E-3</c:v>
                  </c:pt>
                  <c:pt idx="1">
                    <c:v>8.9883440391738635E-4</c:v>
                  </c:pt>
                  <c:pt idx="2">
                    <c:v>1.3672937874154413E-3</c:v>
                  </c:pt>
                  <c:pt idx="3">
                    <c:v>1.1096784891013772E-3</c:v>
                  </c:pt>
                  <c:pt idx="4">
                    <c:v>6.7606462929357286E-4</c:v>
                  </c:pt>
                  <c:pt idx="5">
                    <c:v>1.3702293276862771E-3</c:v>
                  </c:pt>
                  <c:pt idx="6">
                    <c:v>1.1148161229356485E-3</c:v>
                  </c:pt>
                  <c:pt idx="7">
                    <c:v>1.4553733230644526E-3</c:v>
                  </c:pt>
                  <c:pt idx="8">
                    <c:v>1.2164228094485451E-3</c:v>
                  </c:pt>
                  <c:pt idx="9">
                    <c:v>1.3007788525214749E-3</c:v>
                  </c:pt>
                  <c:pt idx="10">
                    <c:v>1.3278052498927947E-3</c:v>
                  </c:pt>
                  <c:pt idx="11">
                    <c:v>1.4012353614835462E-3</c:v>
                  </c:pt>
                  <c:pt idx="12">
                    <c:v>1.0017760397460574E-3</c:v>
                  </c:pt>
                  <c:pt idx="13">
                    <c:v>1.4051512122848597E-3</c:v>
                  </c:pt>
                  <c:pt idx="14">
                    <c:v>1.1872167037656081E-3</c:v>
                  </c:pt>
                  <c:pt idx="15">
                    <c:v>1.0532957613744456E-3</c:v>
                  </c:pt>
                  <c:pt idx="16">
                    <c:v>6.598740149170373E-4</c:v>
                  </c:pt>
                  <c:pt idx="17">
                    <c:v>1.4383003841134188E-3</c:v>
                  </c:pt>
                  <c:pt idx="18">
                    <c:v>1.1443593407773043E-3</c:v>
                  </c:pt>
                  <c:pt idx="19">
                    <c:v>1.3748302705884107E-3</c:v>
                  </c:pt>
                  <c:pt idx="20">
                    <c:v>1.1300904447115239E-3</c:v>
                  </c:pt>
                  <c:pt idx="21">
                    <c:v>1.5151547202401439E-3</c:v>
                  </c:pt>
                </c:numCache>
              </c:numRef>
            </c:plus>
            <c:minus>
              <c:numRef>
                <c:f>'Tomato analysis'!$AJ$75:$AJ$96</c:f>
                <c:numCache>
                  <c:formatCode>General</c:formatCode>
                  <c:ptCount val="22"/>
                  <c:pt idx="0">
                    <c:v>1.4381887286005284E-3</c:v>
                  </c:pt>
                  <c:pt idx="1">
                    <c:v>8.9883440391738635E-4</c:v>
                  </c:pt>
                  <c:pt idx="2">
                    <c:v>1.3672937874154413E-3</c:v>
                  </c:pt>
                  <c:pt idx="3">
                    <c:v>1.1096784891013772E-3</c:v>
                  </c:pt>
                  <c:pt idx="4">
                    <c:v>6.7606462929357286E-4</c:v>
                  </c:pt>
                  <c:pt idx="5">
                    <c:v>1.3702293276862771E-3</c:v>
                  </c:pt>
                  <c:pt idx="6">
                    <c:v>1.1148161229356485E-3</c:v>
                  </c:pt>
                  <c:pt idx="7">
                    <c:v>1.4553733230644526E-3</c:v>
                  </c:pt>
                  <c:pt idx="8">
                    <c:v>1.2164228094485451E-3</c:v>
                  </c:pt>
                  <c:pt idx="9">
                    <c:v>1.3007788525214749E-3</c:v>
                  </c:pt>
                  <c:pt idx="10">
                    <c:v>1.3278052498927947E-3</c:v>
                  </c:pt>
                  <c:pt idx="11">
                    <c:v>1.4012353614835462E-3</c:v>
                  </c:pt>
                  <c:pt idx="12">
                    <c:v>1.0017760397460574E-3</c:v>
                  </c:pt>
                  <c:pt idx="13">
                    <c:v>1.4051512122848597E-3</c:v>
                  </c:pt>
                  <c:pt idx="14">
                    <c:v>1.1872167037656081E-3</c:v>
                  </c:pt>
                  <c:pt idx="15">
                    <c:v>1.0532957613744456E-3</c:v>
                  </c:pt>
                  <c:pt idx="16">
                    <c:v>6.598740149170373E-4</c:v>
                  </c:pt>
                  <c:pt idx="17">
                    <c:v>1.4383003841134188E-3</c:v>
                  </c:pt>
                  <c:pt idx="18">
                    <c:v>1.1443593407773043E-3</c:v>
                  </c:pt>
                  <c:pt idx="19">
                    <c:v>1.3748302705884107E-3</c:v>
                  </c:pt>
                  <c:pt idx="20">
                    <c:v>1.1300904447115239E-3</c:v>
                  </c:pt>
                  <c:pt idx="21">
                    <c:v>1.5151547202401439E-3</c:v>
                  </c:pt>
                </c:numCache>
              </c:numRef>
            </c:minus>
          </c:errBars>
          <c:val>
            <c:numRef>
              <c:f>'Tomato analysis'!$N$75:$N$96</c:f>
              <c:numCache>
                <c:formatCode>_("$"* #,##0.00000_);_("$"* \(#,##0.00000\);_("$"* "-"??_);_(@_)</c:formatCode>
                <c:ptCount val="22"/>
                <c:pt idx="0">
                  <c:v>5.6168166532788083E-2</c:v>
                </c:pt>
                <c:pt idx="1">
                  <c:v>4.940011018621597E-2</c:v>
                </c:pt>
                <c:pt idx="2">
                  <c:v>4.9659871859526868E-2</c:v>
                </c:pt>
                <c:pt idx="3">
                  <c:v>4.9566991869918697E-2</c:v>
                </c:pt>
                <c:pt idx="4">
                  <c:v>4.6039923913043471E-2</c:v>
                </c:pt>
                <c:pt idx="5">
                  <c:v>4.3886813043478259E-2</c:v>
                </c:pt>
                <c:pt idx="6">
                  <c:v>4.5558909782608695E-2</c:v>
                </c:pt>
                <c:pt idx="7">
                  <c:v>4.526113913043478E-2</c:v>
                </c:pt>
                <c:pt idx="8">
                  <c:v>5.4545616946107787E-2</c:v>
                </c:pt>
                <c:pt idx="9">
                  <c:v>4.2387800000000003E-2</c:v>
                </c:pt>
                <c:pt idx="10">
                  <c:v>4.3006599999999999E-2</c:v>
                </c:pt>
                <c:pt idx="11">
                  <c:v>4.40674E-2</c:v>
                </c:pt>
                <c:pt idx="12">
                  <c:v>4.2719300000000002E-2</c:v>
                </c:pt>
                <c:pt idx="13">
                  <c:v>4.3448600000000004E-2</c:v>
                </c:pt>
                <c:pt idx="14">
                  <c:v>4.21447E-2</c:v>
                </c:pt>
                <c:pt idx="15">
                  <c:v>4.5968000000000002E-2</c:v>
                </c:pt>
                <c:pt idx="16">
                  <c:v>4.6211828448275864E-2</c:v>
                </c:pt>
                <c:pt idx="17">
                  <c:v>4.8990807894736838E-2</c:v>
                </c:pt>
                <c:pt idx="18">
                  <c:v>4.7464248684210522E-2</c:v>
                </c:pt>
                <c:pt idx="19">
                  <c:v>4.537403684210526E-2</c:v>
                </c:pt>
                <c:pt idx="20">
                  <c:v>4.8018749999999999E-2</c:v>
                </c:pt>
                <c:pt idx="21">
                  <c:v>4.8481875000000001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omato analysis'!$A$11:$A$32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079E-4ED2-94FA-7BE258EBC608}"/>
            </c:ext>
          </c:extLst>
        </c:ser>
        <c:ser>
          <c:idx val="2"/>
          <c:order val="2"/>
          <c:tx>
            <c:v>LTS cost</c:v>
          </c:tx>
          <c:invertIfNegative val="0"/>
          <c:dLbls>
            <c:numFmt formatCode="0.0E+00" sourceLinked="0"/>
            <c:spPr>
              <a:noFill/>
              <a:ln>
                <a:noFill/>
              </a:ln>
              <a:effectLst/>
            </c:sp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Tomato analysis'!$AI$75:$AI$96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5.2888814747570474E-6</c:v>
                  </c:pt>
                  <c:pt idx="5">
                    <c:v>1.1331721382434047E-5</c:v>
                  </c:pt>
                  <c:pt idx="6">
                    <c:v>8.5061368535121173E-6</c:v>
                  </c:pt>
                  <c:pt idx="7">
                    <c:v>1.1095063863635342E-5</c:v>
                  </c:pt>
                  <c:pt idx="8">
                    <c:v>1.3909732031325312E-5</c:v>
                  </c:pt>
                  <c:pt idx="9">
                    <c:v>1.3241527310879886E-5</c:v>
                  </c:pt>
                  <c:pt idx="10">
                    <c:v>7.4026414891503663E-6</c:v>
                  </c:pt>
                  <c:pt idx="11">
                    <c:v>3.0615273792495238E-6</c:v>
                  </c:pt>
                  <c:pt idx="12">
                    <c:v>1.455827620131081E-6</c:v>
                  </c:pt>
                  <c:pt idx="13">
                    <c:v>1.0175047090516358E-6</c:v>
                  </c:pt>
                  <c:pt idx="14">
                    <c:v>3.5528649234408922E-7</c:v>
                  </c:pt>
                  <c:pt idx="15">
                    <c:v>4.6055375848256108E-7</c:v>
                  </c:pt>
                  <c:pt idx="16">
                    <c:v>9.7744122501541356E-7</c:v>
                  </c:pt>
                  <c:pt idx="17">
                    <c:v>2.8275289922756044E-6</c:v>
                  </c:pt>
                  <c:pt idx="18">
                    <c:v>2.8455506911499188E-6</c:v>
                  </c:pt>
                  <c:pt idx="19">
                    <c:v>3.1969116431665748E-6</c:v>
                  </c:pt>
                  <c:pt idx="20">
                    <c:v>0</c:v>
                  </c:pt>
                  <c:pt idx="21">
                    <c:v>0</c:v>
                  </c:pt>
                </c:numCache>
              </c:numRef>
            </c:plus>
            <c:minus>
              <c:numRef>
                <c:f>'Tomato analysis'!$AI$75:$AI$96</c:f>
                <c:numCache>
                  <c:formatCode>General</c:formatCode>
                  <c:ptCount val="2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5.2888814747570474E-6</c:v>
                  </c:pt>
                  <c:pt idx="5">
                    <c:v>1.1331721382434047E-5</c:v>
                  </c:pt>
                  <c:pt idx="6">
                    <c:v>8.5061368535121173E-6</c:v>
                  </c:pt>
                  <c:pt idx="7">
                    <c:v>1.1095063863635342E-5</c:v>
                  </c:pt>
                  <c:pt idx="8">
                    <c:v>1.3909732031325312E-5</c:v>
                  </c:pt>
                  <c:pt idx="9">
                    <c:v>1.3241527310879886E-5</c:v>
                  </c:pt>
                  <c:pt idx="10">
                    <c:v>7.4026414891503663E-6</c:v>
                  </c:pt>
                  <c:pt idx="11">
                    <c:v>3.0615273792495238E-6</c:v>
                  </c:pt>
                  <c:pt idx="12">
                    <c:v>1.455827620131081E-6</c:v>
                  </c:pt>
                  <c:pt idx="13">
                    <c:v>1.0175047090516358E-6</c:v>
                  </c:pt>
                  <c:pt idx="14">
                    <c:v>3.5528649234408922E-7</c:v>
                  </c:pt>
                  <c:pt idx="15">
                    <c:v>4.6055375848256108E-7</c:v>
                  </c:pt>
                  <c:pt idx="16">
                    <c:v>9.7744122501541356E-7</c:v>
                  </c:pt>
                  <c:pt idx="17">
                    <c:v>2.8275289922756044E-6</c:v>
                  </c:pt>
                  <c:pt idx="18">
                    <c:v>2.8455506911499188E-6</c:v>
                  </c:pt>
                  <c:pt idx="19">
                    <c:v>3.1969116431665748E-6</c:v>
                  </c:pt>
                  <c:pt idx="20">
                    <c:v>0</c:v>
                  </c:pt>
                  <c:pt idx="21">
                    <c:v>0</c:v>
                  </c:pt>
                </c:numCache>
              </c:numRef>
            </c:minus>
          </c:errBars>
          <c:val>
            <c:numRef>
              <c:f>'Tomato analysis'!$M$75:$M$96</c:f>
              <c:numCache>
                <c:formatCode>_("$"* #,##0.00000_);_("$"* \(#,##0.00000\);_("$"* "-"??_);_(@_)</c:formatCode>
                <c:ptCount val="22"/>
                <c:pt idx="4">
                  <c:v>3.5671078066914499E-4</c:v>
                </c:pt>
                <c:pt idx="5">
                  <c:v>3.5671078066914499E-4</c:v>
                </c:pt>
                <c:pt idx="6">
                  <c:v>3.5671078066914499E-4</c:v>
                </c:pt>
                <c:pt idx="7">
                  <c:v>3.5671078066914499E-4</c:v>
                </c:pt>
                <c:pt idx="8">
                  <c:v>6.3489848441521297E-4</c:v>
                </c:pt>
                <c:pt idx="9">
                  <c:v>3.9269940644950463E-4</c:v>
                </c:pt>
                <c:pt idx="10">
                  <c:v>2.3280128661446383E-4</c:v>
                </c:pt>
                <c:pt idx="11">
                  <c:v>1.062542750929368E-4</c:v>
                </c:pt>
                <c:pt idx="12">
                  <c:v>6.3778076286276583E-5</c:v>
                </c:pt>
                <c:pt idx="13">
                  <c:v>3.1997536349838321E-5</c:v>
                </c:pt>
                <c:pt idx="14">
                  <c:v>1.3771435423911739E-5</c:v>
                </c:pt>
                <c:pt idx="15">
                  <c:v>2.0698884758364314E-5</c:v>
                </c:pt>
                <c:pt idx="16">
                  <c:v>6.5427509293680304E-5</c:v>
                </c:pt>
                <c:pt idx="17">
                  <c:v>9.6012899180364581E-5</c:v>
                </c:pt>
                <c:pt idx="18">
                  <c:v>1.1755616615484078E-4</c:v>
                </c:pt>
                <c:pt idx="19">
                  <c:v>9.9613382899628247E-5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omato analysis'!$A$11:$A$32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079E-4ED2-94FA-7BE258EBC6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6741888"/>
        <c:axId val="36743808"/>
      </c:barChart>
      <c:catAx>
        <c:axId val="36741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hipment week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6743808"/>
        <c:crosses val="autoZero"/>
        <c:auto val="1"/>
        <c:lblAlgn val="ctr"/>
        <c:lblOffset val="100"/>
        <c:noMultiLvlLbl val="0"/>
      </c:catAx>
      <c:valAx>
        <c:axId val="367438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$/plant</a:t>
                </a:r>
              </a:p>
            </c:rich>
          </c:tx>
          <c:layout/>
          <c:overlay val="0"/>
        </c:title>
        <c:numFmt formatCode="_(&quot;$&quot;* #,##0.00000_);_(&quot;$&quot;* \(#,##0.00000\);_(&quot;$&quot;* &quot;-&quot;??_);_(@_)" sourceLinked="1"/>
        <c:majorTickMark val="out"/>
        <c:minorTickMark val="none"/>
        <c:tickLblPos val="nextTo"/>
        <c:crossAx val="36741888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+mn-lt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10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3.xml"/><Relationship Id="rId3" Type="http://schemas.openxmlformats.org/officeDocument/2006/relationships/chart" Target="../charts/chart18.xml"/><Relationship Id="rId7" Type="http://schemas.openxmlformats.org/officeDocument/2006/relationships/chart" Target="../charts/chart22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6" Type="http://schemas.openxmlformats.org/officeDocument/2006/relationships/chart" Target="../charts/chart21.xml"/><Relationship Id="rId5" Type="http://schemas.openxmlformats.org/officeDocument/2006/relationships/chart" Target="../charts/chart20.xml"/><Relationship Id="rId4" Type="http://schemas.openxmlformats.org/officeDocument/2006/relationships/chart" Target="../charts/chart19.xml"/><Relationship Id="rId9" Type="http://schemas.openxmlformats.org/officeDocument/2006/relationships/chart" Target="../charts/chart24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6" Type="http://schemas.openxmlformats.org/officeDocument/2006/relationships/chart" Target="../charts/chart30.xml"/><Relationship Id="rId5" Type="http://schemas.openxmlformats.org/officeDocument/2006/relationships/chart" Target="../charts/chart29.xml"/><Relationship Id="rId4" Type="http://schemas.openxmlformats.org/officeDocument/2006/relationships/chart" Target="../charts/chart28.xml"/></Relationships>
</file>

<file path=xl/drawings/_rels/drawing2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3.xml"/><Relationship Id="rId2" Type="http://schemas.openxmlformats.org/officeDocument/2006/relationships/chart" Target="../charts/chart32.xml"/><Relationship Id="rId1" Type="http://schemas.openxmlformats.org/officeDocument/2006/relationships/chart" Target="../charts/chart31.xml"/><Relationship Id="rId4" Type="http://schemas.openxmlformats.org/officeDocument/2006/relationships/chart" Target="../charts/chart3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0</xdr:colOff>
      <xdr:row>18</xdr:row>
      <xdr:rowOff>158843</xdr:rowOff>
    </xdr:from>
    <xdr:to>
      <xdr:col>10</xdr:col>
      <xdr:colOff>324411</xdr:colOff>
      <xdr:row>33</xdr:row>
      <xdr:rowOff>44543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69514</xdr:colOff>
      <xdr:row>18</xdr:row>
      <xdr:rowOff>157723</xdr:rowOff>
    </xdr:from>
    <xdr:to>
      <xdr:col>18</xdr:col>
      <xdr:colOff>44262</xdr:colOff>
      <xdr:row>33</xdr:row>
      <xdr:rowOff>43423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12608</xdr:colOff>
      <xdr:row>53</xdr:row>
      <xdr:rowOff>179294</xdr:rowOff>
    </xdr:from>
    <xdr:to>
      <xdr:col>10</xdr:col>
      <xdr:colOff>327494</xdr:colOff>
      <xdr:row>68</xdr:row>
      <xdr:rowOff>64994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376799</xdr:colOff>
      <xdr:row>53</xdr:row>
      <xdr:rowOff>169488</xdr:rowOff>
    </xdr:from>
    <xdr:to>
      <xdr:col>18</xdr:col>
      <xdr:colOff>244848</xdr:colOff>
      <xdr:row>68</xdr:row>
      <xdr:rowOff>55188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97</xdr:row>
      <xdr:rowOff>49864</xdr:rowOff>
    </xdr:from>
    <xdr:to>
      <xdr:col>12</xdr:col>
      <xdr:colOff>76198</xdr:colOff>
      <xdr:row>111</xdr:row>
      <xdr:rowOff>126064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100853</xdr:colOff>
      <xdr:row>97</xdr:row>
      <xdr:rowOff>35298</xdr:rowOff>
    </xdr:from>
    <xdr:to>
      <xdr:col>20</xdr:col>
      <xdr:colOff>468407</xdr:colOff>
      <xdr:row>111</xdr:row>
      <xdr:rowOff>111498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116263</xdr:colOff>
      <xdr:row>18</xdr:row>
      <xdr:rowOff>154361</xdr:rowOff>
    </xdr:from>
    <xdr:to>
      <xdr:col>30</xdr:col>
      <xdr:colOff>100853</xdr:colOff>
      <xdr:row>33</xdr:row>
      <xdr:rowOff>40061</xdr:rowOff>
    </xdr:to>
    <xdr:graphicFrame macro="">
      <xdr:nvGraphicFramePr>
        <xdr:cNvPr id="26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8</xdr:col>
      <xdr:colOff>285752</xdr:colOff>
      <xdr:row>53</xdr:row>
      <xdr:rowOff>165848</xdr:rowOff>
    </xdr:from>
    <xdr:to>
      <xdr:col>31</xdr:col>
      <xdr:colOff>194702</xdr:colOff>
      <xdr:row>68</xdr:row>
      <xdr:rowOff>51548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0</xdr:col>
      <xdr:colOff>529758</xdr:colOff>
      <xdr:row>97</xdr:row>
      <xdr:rowOff>17370</xdr:rowOff>
    </xdr:from>
    <xdr:to>
      <xdr:col>37</xdr:col>
      <xdr:colOff>131669</xdr:colOff>
      <xdr:row>111</xdr:row>
      <xdr:rowOff>93570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oneCellAnchor>
    <xdr:from>
      <xdr:col>22</xdr:col>
      <xdr:colOff>313763</xdr:colOff>
      <xdr:row>21</xdr:row>
      <xdr:rowOff>32218</xdr:rowOff>
    </xdr:from>
    <xdr:ext cx="268942" cy="322702"/>
    <xdr:sp macro="" textlink="">
      <xdr:nvSpPr>
        <xdr:cNvPr id="2" name="TextBox 1"/>
        <xdr:cNvSpPr txBox="1"/>
      </xdr:nvSpPr>
      <xdr:spPr>
        <a:xfrm>
          <a:off x="14029763" y="4556593"/>
          <a:ext cx="268942" cy="32270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400"/>
            <a:t>*</a:t>
          </a:r>
        </a:p>
      </xdr:txBody>
    </xdr:sp>
    <xdr:clientData/>
  </xdr:oneCellAnchor>
  <xdr:oneCellAnchor>
    <xdr:from>
      <xdr:col>23</xdr:col>
      <xdr:colOff>283650</xdr:colOff>
      <xdr:row>21</xdr:row>
      <xdr:rowOff>100854</xdr:rowOff>
    </xdr:from>
    <xdr:ext cx="235324" cy="311496"/>
    <xdr:sp macro="" textlink="">
      <xdr:nvSpPr>
        <xdr:cNvPr id="3" name="TextBox 2"/>
        <xdr:cNvSpPr txBox="1"/>
      </xdr:nvSpPr>
      <xdr:spPr>
        <a:xfrm>
          <a:off x="14737838" y="4625229"/>
          <a:ext cx="235324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400"/>
            <a:t>*</a:t>
          </a:r>
        </a:p>
      </xdr:txBody>
    </xdr:sp>
    <xdr:clientData/>
  </xdr:oneCellAnchor>
  <xdr:oneCellAnchor>
    <xdr:from>
      <xdr:col>25</xdr:col>
      <xdr:colOff>85445</xdr:colOff>
      <xdr:row>21</xdr:row>
      <xdr:rowOff>44124</xdr:rowOff>
    </xdr:from>
    <xdr:ext cx="261290" cy="280205"/>
    <xdr:sp macro="" textlink="">
      <xdr:nvSpPr>
        <xdr:cNvPr id="4" name="TextBox 3"/>
        <xdr:cNvSpPr txBox="1"/>
      </xdr:nvSpPr>
      <xdr:spPr>
        <a:xfrm>
          <a:off x="16075539" y="4568499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*</a:t>
          </a:r>
        </a:p>
      </xdr:txBody>
    </xdr:sp>
    <xdr:clientData/>
  </xdr:oneCellAnchor>
  <xdr:oneCellAnchor>
    <xdr:from>
      <xdr:col>26</xdr:col>
      <xdr:colOff>77742</xdr:colOff>
      <xdr:row>21</xdr:row>
      <xdr:rowOff>43424</xdr:rowOff>
    </xdr:from>
    <xdr:ext cx="261290" cy="280205"/>
    <xdr:sp macro="" textlink="">
      <xdr:nvSpPr>
        <xdr:cNvPr id="5" name="TextBox 4"/>
        <xdr:cNvSpPr txBox="1"/>
      </xdr:nvSpPr>
      <xdr:spPr>
        <a:xfrm>
          <a:off x="16770305" y="4567799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*</a:t>
          </a:r>
        </a:p>
      </xdr:txBody>
    </xdr:sp>
    <xdr:clientData/>
  </xdr:oneCellAnchor>
  <xdr:oneCellAnchor>
    <xdr:from>
      <xdr:col>27</xdr:col>
      <xdr:colOff>55329</xdr:colOff>
      <xdr:row>19</xdr:row>
      <xdr:rowOff>179294</xdr:rowOff>
    </xdr:from>
    <xdr:ext cx="261290" cy="280205"/>
    <xdr:sp macro="" textlink="">
      <xdr:nvSpPr>
        <xdr:cNvPr id="6" name="TextBox 5"/>
        <xdr:cNvSpPr txBox="1"/>
      </xdr:nvSpPr>
      <xdr:spPr>
        <a:xfrm>
          <a:off x="17378923" y="4322669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*</a:t>
          </a:r>
        </a:p>
      </xdr:txBody>
    </xdr:sp>
    <xdr:clientData/>
  </xdr:oneCellAnchor>
  <xdr:oneCellAnchor>
    <xdr:from>
      <xdr:col>19</xdr:col>
      <xdr:colOff>739589</xdr:colOff>
      <xdr:row>56</xdr:row>
      <xdr:rowOff>100853</xdr:rowOff>
    </xdr:from>
    <xdr:ext cx="261290" cy="280205"/>
    <xdr:sp macro="" textlink="">
      <xdr:nvSpPr>
        <xdr:cNvPr id="7" name="TextBox 6"/>
        <xdr:cNvSpPr txBox="1"/>
      </xdr:nvSpPr>
      <xdr:spPr>
        <a:xfrm>
          <a:off x="11956677" y="12192000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*</a:t>
          </a:r>
        </a:p>
      </xdr:txBody>
    </xdr:sp>
    <xdr:clientData/>
  </xdr:oneCellAnchor>
  <xdr:oneCellAnchor>
    <xdr:from>
      <xdr:col>21</xdr:col>
      <xdr:colOff>437028</xdr:colOff>
      <xdr:row>56</xdr:row>
      <xdr:rowOff>112060</xdr:rowOff>
    </xdr:from>
    <xdr:ext cx="261290" cy="280205"/>
    <xdr:sp macro="" textlink="">
      <xdr:nvSpPr>
        <xdr:cNvPr id="8" name="TextBox 7"/>
        <xdr:cNvSpPr txBox="1"/>
      </xdr:nvSpPr>
      <xdr:spPr>
        <a:xfrm>
          <a:off x="13144499" y="12203207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*</a:t>
          </a:r>
        </a:p>
      </xdr:txBody>
    </xdr:sp>
    <xdr:clientData/>
  </xdr:oneCellAnchor>
  <xdr:oneCellAnchor>
    <xdr:from>
      <xdr:col>23</xdr:col>
      <xdr:colOff>44823</xdr:colOff>
      <xdr:row>56</xdr:row>
      <xdr:rowOff>134471</xdr:rowOff>
    </xdr:from>
    <xdr:ext cx="261290" cy="280205"/>
    <xdr:sp macro="" textlink="">
      <xdr:nvSpPr>
        <xdr:cNvPr id="9" name="TextBox 8"/>
        <xdr:cNvSpPr txBox="1"/>
      </xdr:nvSpPr>
      <xdr:spPr>
        <a:xfrm>
          <a:off x="14343529" y="1222561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*</a:t>
          </a:r>
        </a:p>
      </xdr:txBody>
    </xdr:sp>
    <xdr:clientData/>
  </xdr:oneCellAnchor>
  <xdr:oneCellAnchor>
    <xdr:from>
      <xdr:col>24</xdr:col>
      <xdr:colOff>381000</xdr:colOff>
      <xdr:row>56</xdr:row>
      <xdr:rowOff>112059</xdr:rowOff>
    </xdr:from>
    <xdr:ext cx="261290" cy="280205"/>
    <xdr:sp macro="" textlink="">
      <xdr:nvSpPr>
        <xdr:cNvPr id="10" name="TextBox 9"/>
        <xdr:cNvSpPr txBox="1"/>
      </xdr:nvSpPr>
      <xdr:spPr>
        <a:xfrm>
          <a:off x="15520147" y="12203206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*</a:t>
          </a:r>
        </a:p>
      </xdr:txBody>
    </xdr:sp>
    <xdr:clientData/>
  </xdr:oneCellAnchor>
  <xdr:oneCellAnchor>
    <xdr:from>
      <xdr:col>26</xdr:col>
      <xdr:colOff>145677</xdr:colOff>
      <xdr:row>55</xdr:row>
      <xdr:rowOff>112059</xdr:rowOff>
    </xdr:from>
    <xdr:ext cx="261290" cy="280205"/>
    <xdr:sp macro="" textlink="">
      <xdr:nvSpPr>
        <xdr:cNvPr id="11" name="TextBox 10"/>
        <xdr:cNvSpPr txBox="1"/>
      </xdr:nvSpPr>
      <xdr:spPr>
        <a:xfrm>
          <a:off x="16696765" y="12012706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*</a:t>
          </a:r>
        </a:p>
      </xdr:txBody>
    </xdr:sp>
    <xdr:clientData/>
  </xdr:oneCellAnchor>
  <xdr:oneCellAnchor>
    <xdr:from>
      <xdr:col>29</xdr:col>
      <xdr:colOff>571500</xdr:colOff>
      <xdr:row>56</xdr:row>
      <xdr:rowOff>56029</xdr:rowOff>
    </xdr:from>
    <xdr:ext cx="261290" cy="280205"/>
    <xdr:sp macro="" textlink="">
      <xdr:nvSpPr>
        <xdr:cNvPr id="12" name="TextBox 11"/>
        <xdr:cNvSpPr txBox="1"/>
      </xdr:nvSpPr>
      <xdr:spPr>
        <a:xfrm>
          <a:off x="19106029" y="12147176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*</a:t>
          </a:r>
        </a:p>
      </xdr:txBody>
    </xdr:sp>
    <xdr:clientData/>
  </xdr:oneCellAnchor>
  <xdr:oneCellAnchor>
    <xdr:from>
      <xdr:col>22</xdr:col>
      <xdr:colOff>-1</xdr:colOff>
      <xdr:row>100</xdr:row>
      <xdr:rowOff>56030</xdr:rowOff>
    </xdr:from>
    <xdr:ext cx="261290" cy="280205"/>
    <xdr:sp macro="" textlink="">
      <xdr:nvSpPr>
        <xdr:cNvPr id="13" name="TextBox 12"/>
        <xdr:cNvSpPr txBox="1"/>
      </xdr:nvSpPr>
      <xdr:spPr>
        <a:xfrm>
          <a:off x="13570323" y="2136961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*</a:t>
          </a:r>
        </a:p>
      </xdr:txBody>
    </xdr:sp>
    <xdr:clientData/>
  </xdr:oneCellAnchor>
  <xdr:oneCellAnchor>
    <xdr:from>
      <xdr:col>22</xdr:col>
      <xdr:colOff>515471</xdr:colOff>
      <xdr:row>100</xdr:row>
      <xdr:rowOff>112058</xdr:rowOff>
    </xdr:from>
    <xdr:ext cx="261290" cy="280205"/>
    <xdr:sp macro="" textlink="">
      <xdr:nvSpPr>
        <xdr:cNvPr id="14" name="TextBox 13"/>
        <xdr:cNvSpPr txBox="1"/>
      </xdr:nvSpPr>
      <xdr:spPr>
        <a:xfrm>
          <a:off x="14085795" y="21425646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*</a:t>
          </a:r>
        </a:p>
      </xdr:txBody>
    </xdr:sp>
    <xdr:clientData/>
  </xdr:oneCellAnchor>
  <xdr:oneCellAnchor>
    <xdr:from>
      <xdr:col>23</xdr:col>
      <xdr:colOff>806823</xdr:colOff>
      <xdr:row>100</xdr:row>
      <xdr:rowOff>145677</xdr:rowOff>
    </xdr:from>
    <xdr:ext cx="261290" cy="280205"/>
    <xdr:sp macro="" textlink="">
      <xdr:nvSpPr>
        <xdr:cNvPr id="17" name="TextBox 16"/>
        <xdr:cNvSpPr txBox="1"/>
      </xdr:nvSpPr>
      <xdr:spPr>
        <a:xfrm>
          <a:off x="15105529" y="21459265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*</a:t>
          </a:r>
        </a:p>
      </xdr:txBody>
    </xdr:sp>
    <xdr:clientData/>
  </xdr:oneCellAnchor>
  <xdr:oneCellAnchor>
    <xdr:from>
      <xdr:col>24</xdr:col>
      <xdr:colOff>459442</xdr:colOff>
      <xdr:row>100</xdr:row>
      <xdr:rowOff>78441</xdr:rowOff>
    </xdr:from>
    <xdr:ext cx="261290" cy="280205"/>
    <xdr:sp macro="" textlink="">
      <xdr:nvSpPr>
        <xdr:cNvPr id="18" name="TextBox 17"/>
        <xdr:cNvSpPr txBox="1"/>
      </xdr:nvSpPr>
      <xdr:spPr>
        <a:xfrm>
          <a:off x="15598589" y="21392029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*</a:t>
          </a:r>
        </a:p>
      </xdr:txBody>
    </xdr:sp>
    <xdr:clientData/>
  </xdr:oneCellAnchor>
  <xdr:oneCellAnchor>
    <xdr:from>
      <xdr:col>25</xdr:col>
      <xdr:colOff>257735</xdr:colOff>
      <xdr:row>100</xdr:row>
      <xdr:rowOff>89647</xdr:rowOff>
    </xdr:from>
    <xdr:ext cx="261290" cy="280205"/>
    <xdr:sp macro="" textlink="">
      <xdr:nvSpPr>
        <xdr:cNvPr id="23" name="TextBox 22"/>
        <xdr:cNvSpPr txBox="1"/>
      </xdr:nvSpPr>
      <xdr:spPr>
        <a:xfrm>
          <a:off x="16102853" y="21403235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*</a:t>
          </a:r>
        </a:p>
      </xdr:txBody>
    </xdr:sp>
    <xdr:clientData/>
  </xdr:oneCellAnchor>
  <xdr:oneCellAnchor>
    <xdr:from>
      <xdr:col>26</xdr:col>
      <xdr:colOff>560294</xdr:colOff>
      <xdr:row>100</xdr:row>
      <xdr:rowOff>78442</xdr:rowOff>
    </xdr:from>
    <xdr:ext cx="261290" cy="280205"/>
    <xdr:sp macro="" textlink="">
      <xdr:nvSpPr>
        <xdr:cNvPr id="24" name="TextBox 23"/>
        <xdr:cNvSpPr txBox="1"/>
      </xdr:nvSpPr>
      <xdr:spPr>
        <a:xfrm>
          <a:off x="17111382" y="21392030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*</a:t>
          </a:r>
        </a:p>
      </xdr:txBody>
    </xdr:sp>
    <xdr:clientData/>
  </xdr:oneCellAnchor>
  <xdr:oneCellAnchor>
    <xdr:from>
      <xdr:col>27</xdr:col>
      <xdr:colOff>403412</xdr:colOff>
      <xdr:row>98</xdr:row>
      <xdr:rowOff>78441</xdr:rowOff>
    </xdr:from>
    <xdr:ext cx="261290" cy="280205"/>
    <xdr:sp macro="" textlink="">
      <xdr:nvSpPr>
        <xdr:cNvPr id="25" name="TextBox 24"/>
        <xdr:cNvSpPr txBox="1"/>
      </xdr:nvSpPr>
      <xdr:spPr>
        <a:xfrm>
          <a:off x="17582030" y="21011029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*</a:t>
          </a:r>
        </a:p>
      </xdr:txBody>
    </xdr:sp>
    <xdr:clientData/>
  </xdr:oneCellAnchor>
  <xdr:oneCellAnchor>
    <xdr:from>
      <xdr:col>28</xdr:col>
      <xdr:colOff>336176</xdr:colOff>
      <xdr:row>101</xdr:row>
      <xdr:rowOff>112059</xdr:rowOff>
    </xdr:from>
    <xdr:ext cx="261290" cy="280205"/>
    <xdr:sp macro="" textlink="">
      <xdr:nvSpPr>
        <xdr:cNvPr id="29" name="TextBox 28"/>
        <xdr:cNvSpPr txBox="1"/>
      </xdr:nvSpPr>
      <xdr:spPr>
        <a:xfrm>
          <a:off x="18142323" y="21616147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*</a:t>
          </a:r>
        </a:p>
      </xdr:txBody>
    </xdr:sp>
    <xdr:clientData/>
  </xdr:oneCellAnchor>
  <xdr:oneCellAnchor>
    <xdr:from>
      <xdr:col>30</xdr:col>
      <xdr:colOff>324971</xdr:colOff>
      <xdr:row>101</xdr:row>
      <xdr:rowOff>11206</xdr:rowOff>
    </xdr:from>
    <xdr:ext cx="261290" cy="280205"/>
    <xdr:sp macro="" textlink="">
      <xdr:nvSpPr>
        <xdr:cNvPr id="30" name="TextBox 29"/>
        <xdr:cNvSpPr txBox="1"/>
      </xdr:nvSpPr>
      <xdr:spPr>
        <a:xfrm>
          <a:off x="19621500" y="21515294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*</a:t>
          </a:r>
        </a:p>
      </xdr:txBody>
    </xdr:sp>
    <xdr:clientData/>
  </xdr:oneCellAnchor>
  <xdr:oneCellAnchor>
    <xdr:from>
      <xdr:col>31</xdr:col>
      <xdr:colOff>504265</xdr:colOff>
      <xdr:row>100</xdr:row>
      <xdr:rowOff>179294</xdr:rowOff>
    </xdr:from>
    <xdr:ext cx="261290" cy="280205"/>
    <xdr:sp macro="" textlink="">
      <xdr:nvSpPr>
        <xdr:cNvPr id="31" name="TextBox 30"/>
        <xdr:cNvSpPr txBox="1"/>
      </xdr:nvSpPr>
      <xdr:spPr>
        <a:xfrm>
          <a:off x="20641236" y="21492882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*</a:t>
          </a:r>
        </a:p>
      </xdr:txBody>
    </xdr:sp>
    <xdr:clientData/>
  </xdr:oneCellAnchor>
  <xdr:oneCellAnchor>
    <xdr:from>
      <xdr:col>33</xdr:col>
      <xdr:colOff>100853</xdr:colOff>
      <xdr:row>101</xdr:row>
      <xdr:rowOff>0</xdr:rowOff>
    </xdr:from>
    <xdr:ext cx="261290" cy="280205"/>
    <xdr:sp macro="" textlink="">
      <xdr:nvSpPr>
        <xdr:cNvPr id="32" name="TextBox 31"/>
        <xdr:cNvSpPr txBox="1"/>
      </xdr:nvSpPr>
      <xdr:spPr>
        <a:xfrm>
          <a:off x="21660971" y="2150408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*</a:t>
          </a:r>
        </a:p>
      </xdr:txBody>
    </xdr:sp>
    <xdr:clientData/>
  </xdr:oneCellAnchor>
  <xdr:oneCellAnchor>
    <xdr:from>
      <xdr:col>33</xdr:col>
      <xdr:colOff>593911</xdr:colOff>
      <xdr:row>100</xdr:row>
      <xdr:rowOff>156883</xdr:rowOff>
    </xdr:from>
    <xdr:ext cx="261290" cy="280205"/>
    <xdr:sp macro="" textlink="">
      <xdr:nvSpPr>
        <xdr:cNvPr id="33" name="TextBox 32"/>
        <xdr:cNvSpPr txBox="1"/>
      </xdr:nvSpPr>
      <xdr:spPr>
        <a:xfrm>
          <a:off x="22154029" y="21470471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*</a:t>
          </a:r>
        </a:p>
      </xdr:txBody>
    </xdr:sp>
    <xdr:clientData/>
  </xdr:oneCellAnchor>
  <xdr:oneCellAnchor>
    <xdr:from>
      <xdr:col>34</xdr:col>
      <xdr:colOff>313764</xdr:colOff>
      <xdr:row>100</xdr:row>
      <xdr:rowOff>145677</xdr:rowOff>
    </xdr:from>
    <xdr:ext cx="261290" cy="280205"/>
    <xdr:sp macro="" textlink="">
      <xdr:nvSpPr>
        <xdr:cNvPr id="34" name="TextBox 33"/>
        <xdr:cNvSpPr txBox="1"/>
      </xdr:nvSpPr>
      <xdr:spPr>
        <a:xfrm>
          <a:off x="22635882" y="21459265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*</a:t>
          </a:r>
        </a:p>
      </xdr:txBody>
    </xdr:sp>
    <xdr:clientData/>
  </xdr:oneCellAnchor>
  <xdr:oneCellAnchor>
    <xdr:from>
      <xdr:col>35</xdr:col>
      <xdr:colOff>537882</xdr:colOff>
      <xdr:row>100</xdr:row>
      <xdr:rowOff>78441</xdr:rowOff>
    </xdr:from>
    <xdr:ext cx="261290" cy="280205"/>
    <xdr:sp macro="" textlink="">
      <xdr:nvSpPr>
        <xdr:cNvPr id="35" name="TextBox 34"/>
        <xdr:cNvSpPr txBox="1"/>
      </xdr:nvSpPr>
      <xdr:spPr>
        <a:xfrm>
          <a:off x="23689235" y="21392029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*</a:t>
          </a:r>
        </a:p>
      </xdr:txBody>
    </xdr:sp>
    <xdr:clientData/>
  </xdr:one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5</xdr:row>
      <xdr:rowOff>23812</xdr:rowOff>
    </xdr:from>
    <xdr:to>
      <xdr:col>7</xdr:col>
      <xdr:colOff>345281</xdr:colOff>
      <xdr:row>29</xdr:row>
      <xdr:rowOff>119061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16719</xdr:colOff>
      <xdr:row>15</xdr:row>
      <xdr:rowOff>17198</xdr:rowOff>
    </xdr:from>
    <xdr:to>
      <xdr:col>12</xdr:col>
      <xdr:colOff>321469</xdr:colOff>
      <xdr:row>29</xdr:row>
      <xdr:rowOff>130967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428625</xdr:colOff>
      <xdr:row>46</xdr:row>
      <xdr:rowOff>166687</xdr:rowOff>
    </xdr:from>
    <xdr:to>
      <xdr:col>12</xdr:col>
      <xdr:colOff>257175</xdr:colOff>
      <xdr:row>61</xdr:row>
      <xdr:rowOff>52387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11907</xdr:colOff>
      <xdr:row>46</xdr:row>
      <xdr:rowOff>178593</xdr:rowOff>
    </xdr:from>
    <xdr:to>
      <xdr:col>7</xdr:col>
      <xdr:colOff>376239</xdr:colOff>
      <xdr:row>61</xdr:row>
      <xdr:rowOff>64292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590092</xdr:colOff>
      <xdr:row>85</xdr:row>
      <xdr:rowOff>182794</xdr:rowOff>
    </xdr:from>
    <xdr:to>
      <xdr:col>19</xdr:col>
      <xdr:colOff>250031</xdr:colOff>
      <xdr:row>100</xdr:row>
      <xdr:rowOff>107156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86</xdr:row>
      <xdr:rowOff>14936</xdr:rowOff>
    </xdr:from>
    <xdr:to>
      <xdr:col>9</xdr:col>
      <xdr:colOff>547688</xdr:colOff>
      <xdr:row>100</xdr:row>
      <xdr:rowOff>107155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369094</xdr:colOff>
      <xdr:row>15</xdr:row>
      <xdr:rowOff>42862</xdr:rowOff>
    </xdr:from>
    <xdr:to>
      <xdr:col>21</xdr:col>
      <xdr:colOff>619125</xdr:colOff>
      <xdr:row>29</xdr:row>
      <xdr:rowOff>119062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309563</xdr:colOff>
      <xdr:row>46</xdr:row>
      <xdr:rowOff>154780</xdr:rowOff>
    </xdr:from>
    <xdr:to>
      <xdr:col>21</xdr:col>
      <xdr:colOff>440531</xdr:colOff>
      <xdr:row>61</xdr:row>
      <xdr:rowOff>40480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9</xdr:col>
      <xdr:colOff>303068</xdr:colOff>
      <xdr:row>85</xdr:row>
      <xdr:rowOff>179027</xdr:rowOff>
    </xdr:from>
    <xdr:to>
      <xdr:col>33</xdr:col>
      <xdr:colOff>107156</xdr:colOff>
      <xdr:row>100</xdr:row>
      <xdr:rowOff>95249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oneCellAnchor>
    <xdr:from>
      <xdr:col>13</xdr:col>
      <xdr:colOff>738188</xdr:colOff>
      <xdr:row>19</xdr:row>
      <xdr:rowOff>39687</xdr:rowOff>
    </xdr:from>
    <xdr:ext cx="254942" cy="280435"/>
    <xdr:sp macro="" textlink="">
      <xdr:nvSpPr>
        <xdr:cNvPr id="2" name="TextBox 1"/>
        <xdr:cNvSpPr txBox="1"/>
      </xdr:nvSpPr>
      <xdr:spPr>
        <a:xfrm>
          <a:off x="10755313" y="4579937"/>
          <a:ext cx="254942" cy="28043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200"/>
            <a:t>*</a:t>
          </a:r>
        </a:p>
      </xdr:txBody>
    </xdr:sp>
    <xdr:clientData/>
  </xdr:oneCellAnchor>
  <xdr:oneCellAnchor>
    <xdr:from>
      <xdr:col>17</xdr:col>
      <xdr:colOff>222251</xdr:colOff>
      <xdr:row>18</xdr:row>
      <xdr:rowOff>158750</xdr:rowOff>
    </xdr:from>
    <xdr:ext cx="261290" cy="280205"/>
    <xdr:sp macro="" textlink="">
      <xdr:nvSpPr>
        <xdr:cNvPr id="3" name="TextBox 2"/>
        <xdr:cNvSpPr txBox="1"/>
      </xdr:nvSpPr>
      <xdr:spPr>
        <a:xfrm>
          <a:off x="12874626" y="4508500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*</a:t>
          </a:r>
        </a:p>
      </xdr:txBody>
    </xdr:sp>
    <xdr:clientData/>
  </xdr:oneCellAnchor>
  <xdr:oneCellAnchor>
    <xdr:from>
      <xdr:col>18</xdr:col>
      <xdr:colOff>333375</xdr:colOff>
      <xdr:row>17</xdr:row>
      <xdr:rowOff>63500</xdr:rowOff>
    </xdr:from>
    <xdr:ext cx="261290" cy="280205"/>
    <xdr:sp macro="" textlink="">
      <xdr:nvSpPr>
        <xdr:cNvPr id="4" name="TextBox 3"/>
        <xdr:cNvSpPr txBox="1"/>
      </xdr:nvSpPr>
      <xdr:spPr>
        <a:xfrm>
          <a:off x="13604875" y="4222750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*</a:t>
          </a:r>
        </a:p>
      </xdr:txBody>
    </xdr:sp>
    <xdr:clientData/>
  </xdr:one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1694</cdr:x>
      <cdr:y>0.25029</cdr:y>
    </cdr:from>
    <cdr:to>
      <cdr:x>0.21142</cdr:x>
      <cdr:y>0.3457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23937" y="686595"/>
          <a:ext cx="254000" cy="2619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/>
            <a:t>*</a:t>
          </a:r>
        </a:p>
      </cdr:txBody>
    </cdr:sp>
  </cdr:relSizeAnchor>
  <cdr:relSizeAnchor xmlns:cdr="http://schemas.openxmlformats.org/drawingml/2006/chartDrawing">
    <cdr:from>
      <cdr:x>0.25739</cdr:x>
      <cdr:y>0.2445</cdr:y>
    </cdr:from>
    <cdr:to>
      <cdr:x>0.29284</cdr:x>
      <cdr:y>0.36603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555750" y="670720"/>
          <a:ext cx="214312" cy="3333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/>
            <a:t>*</a:t>
          </a:r>
        </a:p>
      </cdr:txBody>
    </cdr:sp>
  </cdr:relSizeAnchor>
  <cdr:relSizeAnchor xmlns:cdr="http://schemas.openxmlformats.org/drawingml/2006/chartDrawing">
    <cdr:from>
      <cdr:x>0.41891</cdr:x>
      <cdr:y>0.2474</cdr:y>
    </cdr:from>
    <cdr:to>
      <cdr:x>0.45962</cdr:x>
      <cdr:y>0.36314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2532062" y="678658"/>
          <a:ext cx="246062" cy="317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/>
            <a:t>*</a:t>
          </a:r>
        </a:p>
      </cdr:txBody>
    </cdr:sp>
  </cdr:relSizeAnchor>
  <cdr:relSizeAnchor xmlns:cdr="http://schemas.openxmlformats.org/drawingml/2006/chartDrawing">
    <cdr:from>
      <cdr:x>0.49901</cdr:x>
      <cdr:y>0.14323</cdr:y>
    </cdr:from>
    <cdr:to>
      <cdr:x>0.55548</cdr:x>
      <cdr:y>0.25608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3016249" y="392908"/>
          <a:ext cx="341313" cy="3095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/>
            <a:t>*</a:t>
          </a:r>
        </a:p>
      </cdr:txBody>
    </cdr:sp>
  </cdr:relSizeAnchor>
  <cdr:relSizeAnchor xmlns:cdr="http://schemas.openxmlformats.org/drawingml/2006/chartDrawing">
    <cdr:from>
      <cdr:x>0.57912</cdr:x>
      <cdr:y>0.25318</cdr:y>
    </cdr:from>
    <cdr:to>
      <cdr:x>0.63165</cdr:x>
      <cdr:y>0.35735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3500437" y="694532"/>
          <a:ext cx="317500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/>
            <a:t>*</a:t>
          </a:r>
        </a:p>
      </cdr:txBody>
    </cdr:sp>
  </cdr:relSizeAnchor>
  <cdr:relSizeAnchor xmlns:cdr="http://schemas.openxmlformats.org/drawingml/2006/chartDrawing">
    <cdr:from>
      <cdr:x>0.66054</cdr:x>
      <cdr:y>0.28212</cdr:y>
    </cdr:from>
    <cdr:to>
      <cdr:x>0.70519</cdr:x>
      <cdr:y>0.38629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3992562" y="773908"/>
          <a:ext cx="269875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/>
            <a:t>*</a:t>
          </a:r>
        </a:p>
      </cdr:txBody>
    </cdr:sp>
  </cdr:relSizeAnchor>
  <cdr:relSizeAnchor xmlns:cdr="http://schemas.openxmlformats.org/drawingml/2006/chartDrawing">
    <cdr:from>
      <cdr:x>0.82337</cdr:x>
      <cdr:y>0.25897</cdr:y>
    </cdr:from>
    <cdr:to>
      <cdr:x>0.87328</cdr:x>
      <cdr:y>0.35735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4976812" y="710407"/>
          <a:ext cx="301625" cy="2698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/>
            <a:t>*</a:t>
          </a:r>
        </a:p>
      </cdr:txBody>
    </cdr:sp>
  </cdr:relSizeAnchor>
  <cdr:relSizeAnchor xmlns:cdr="http://schemas.openxmlformats.org/drawingml/2006/chartDrawing">
    <cdr:from>
      <cdr:x>0.90519</cdr:x>
      <cdr:y>0.22714</cdr:y>
    </cdr:from>
    <cdr:to>
      <cdr:x>0.96126</cdr:x>
      <cdr:y>0.32263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5471319" y="623095"/>
          <a:ext cx="338931" cy="2619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/>
            <a:t>*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11186</cdr:x>
      <cdr:y>0.30747</cdr:y>
    </cdr:from>
    <cdr:to>
      <cdr:x>0.13797</cdr:x>
      <cdr:y>0.4133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54244" y="852848"/>
          <a:ext cx="246062" cy="29368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/>
            <a:t>*</a:t>
          </a:r>
        </a:p>
      </cdr:txBody>
    </cdr:sp>
  </cdr:relSizeAnchor>
  <cdr:relSizeAnchor xmlns:cdr="http://schemas.openxmlformats.org/drawingml/2006/chartDrawing">
    <cdr:from>
      <cdr:x>0.20956</cdr:x>
      <cdr:y>0.33037</cdr:y>
    </cdr:from>
    <cdr:to>
      <cdr:x>0.23483</cdr:x>
      <cdr:y>0.43053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974994" y="916348"/>
          <a:ext cx="238125" cy="2778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/>
            <a:t>*</a:t>
          </a:r>
        </a:p>
      </cdr:txBody>
    </cdr:sp>
  </cdr:relSizeAnchor>
  <cdr:relSizeAnchor xmlns:cdr="http://schemas.openxmlformats.org/drawingml/2006/chartDrawing">
    <cdr:from>
      <cdr:x>0.1624</cdr:x>
      <cdr:y>0.31034</cdr:y>
    </cdr:from>
    <cdr:to>
      <cdr:x>0.19272</cdr:x>
      <cdr:y>0.41049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530495" y="860786"/>
          <a:ext cx="285750" cy="2778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/>
            <a:t>*</a:t>
          </a:r>
        </a:p>
      </cdr:txBody>
    </cdr:sp>
  </cdr:relSizeAnchor>
  <cdr:relSizeAnchor xmlns:cdr="http://schemas.openxmlformats.org/drawingml/2006/chartDrawing">
    <cdr:from>
      <cdr:x>0.30726</cdr:x>
      <cdr:y>0.1415</cdr:y>
    </cdr:from>
    <cdr:to>
      <cdr:x>0.33843</cdr:x>
      <cdr:y>0.22735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2895744" y="392473"/>
          <a:ext cx="293688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/>
            <a:t>*</a:t>
          </a:r>
        </a:p>
      </cdr:txBody>
    </cdr:sp>
  </cdr:relSizeAnchor>
  <cdr:relSizeAnchor xmlns:cdr="http://schemas.openxmlformats.org/drawingml/2006/chartDrawing">
    <cdr:from>
      <cdr:x>0.35695</cdr:x>
      <cdr:y>0.34468</cdr:y>
    </cdr:from>
    <cdr:to>
      <cdr:x>0.3898</cdr:x>
      <cdr:y>0.43339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3364056" y="956035"/>
          <a:ext cx="309563" cy="2460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/>
            <a:t>*</a:t>
          </a:r>
        </a:p>
      </cdr:txBody>
    </cdr:sp>
  </cdr:relSizeAnchor>
  <cdr:relSizeAnchor xmlns:cdr="http://schemas.openxmlformats.org/drawingml/2006/chartDrawing">
    <cdr:from>
      <cdr:x>0.45128</cdr:x>
      <cdr:y>0.33609</cdr:y>
    </cdr:from>
    <cdr:to>
      <cdr:x>0.47908</cdr:x>
      <cdr:y>0.44483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4253057" y="932223"/>
          <a:ext cx="261937" cy="3016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/>
            <a:t>*</a:t>
          </a:r>
        </a:p>
      </cdr:txBody>
    </cdr:sp>
  </cdr:relSizeAnchor>
  <cdr:relSizeAnchor xmlns:cdr="http://schemas.openxmlformats.org/drawingml/2006/chartDrawing">
    <cdr:from>
      <cdr:x>0.49929</cdr:x>
      <cdr:y>0.33895</cdr:y>
    </cdr:from>
    <cdr:to>
      <cdr:x>0.53382</cdr:x>
      <cdr:y>0.4477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4705494" y="940161"/>
          <a:ext cx="325438" cy="3016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/>
            <a:t>*</a:t>
          </a:r>
        </a:p>
      </cdr:txBody>
    </cdr:sp>
  </cdr:relSizeAnchor>
  <cdr:relSizeAnchor xmlns:cdr="http://schemas.openxmlformats.org/drawingml/2006/chartDrawing">
    <cdr:from>
      <cdr:x>0.69722</cdr:x>
      <cdr:y>0.33037</cdr:y>
    </cdr:from>
    <cdr:to>
      <cdr:x>0.73259</cdr:x>
      <cdr:y>0.43053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6570806" y="916348"/>
          <a:ext cx="333375" cy="2778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/>
            <a:t>*</a:t>
          </a: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15</xdr:row>
      <xdr:rowOff>61912</xdr:rowOff>
    </xdr:from>
    <xdr:to>
      <xdr:col>5</xdr:col>
      <xdr:colOff>95250</xdr:colOff>
      <xdr:row>29</xdr:row>
      <xdr:rowOff>1381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00025</xdr:colOff>
      <xdr:row>15</xdr:row>
      <xdr:rowOff>61912</xdr:rowOff>
    </xdr:from>
    <xdr:to>
      <xdr:col>11</xdr:col>
      <xdr:colOff>133350</xdr:colOff>
      <xdr:row>29</xdr:row>
      <xdr:rowOff>13811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8575</xdr:colOff>
      <xdr:row>50</xdr:row>
      <xdr:rowOff>176212</xdr:rowOff>
    </xdr:from>
    <xdr:to>
      <xdr:col>5</xdr:col>
      <xdr:colOff>85725</xdr:colOff>
      <xdr:row>65</xdr:row>
      <xdr:rowOff>6191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61925</xdr:colOff>
      <xdr:row>50</xdr:row>
      <xdr:rowOff>166687</xdr:rowOff>
    </xdr:from>
    <xdr:to>
      <xdr:col>11</xdr:col>
      <xdr:colOff>95250</xdr:colOff>
      <xdr:row>65</xdr:row>
      <xdr:rowOff>52387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8575</xdr:colOff>
      <xdr:row>95</xdr:row>
      <xdr:rowOff>176212</xdr:rowOff>
    </xdr:from>
    <xdr:to>
      <xdr:col>5</xdr:col>
      <xdr:colOff>85725</xdr:colOff>
      <xdr:row>110</xdr:row>
      <xdr:rowOff>6191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161925</xdr:colOff>
      <xdr:row>95</xdr:row>
      <xdr:rowOff>166687</xdr:rowOff>
    </xdr:from>
    <xdr:to>
      <xdr:col>11</xdr:col>
      <xdr:colOff>95250</xdr:colOff>
      <xdr:row>110</xdr:row>
      <xdr:rowOff>52387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16667</cdr:x>
      <cdr:y>0.05035</cdr:y>
    </cdr:from>
    <cdr:to>
      <cdr:x>0.24167</cdr:x>
      <cdr:y>0.1579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62000" y="138113"/>
          <a:ext cx="342900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/>
            <a:t>(a)</a:t>
          </a: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15694</cdr:x>
      <cdr:y>0.0706</cdr:y>
    </cdr:from>
    <cdr:to>
      <cdr:x>0.23194</cdr:x>
      <cdr:y>0.178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17550" y="193675"/>
          <a:ext cx="342900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/>
            <a:t>(b)</a:t>
          </a: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16944</cdr:x>
      <cdr:y>0.05324</cdr:y>
    </cdr:from>
    <cdr:to>
      <cdr:x>0.24444</cdr:x>
      <cdr:y>0.1608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74700" y="146050"/>
          <a:ext cx="342900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/>
            <a:t>(c)</a:t>
          </a:r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16111</cdr:x>
      <cdr:y>0.07755</cdr:y>
    </cdr:from>
    <cdr:to>
      <cdr:x>0.23611</cdr:x>
      <cdr:y>0.1851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36600" y="212725"/>
          <a:ext cx="342900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/>
            <a:t>(d)</a:t>
          </a:r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16944</cdr:x>
      <cdr:y>0.05324</cdr:y>
    </cdr:from>
    <cdr:to>
      <cdr:x>0.24444</cdr:x>
      <cdr:y>0.1608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74700" y="146050"/>
          <a:ext cx="342900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/>
            <a:t>(e)</a:t>
          </a:r>
        </a:p>
      </cdr:txBody>
    </cdr:sp>
  </cdr:relSizeAnchor>
</c:userShapes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16111</cdr:x>
      <cdr:y>0.07755</cdr:y>
    </cdr:from>
    <cdr:to>
      <cdr:x>0.23611</cdr:x>
      <cdr:y>0.1851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36600" y="212725"/>
          <a:ext cx="342900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/>
            <a:t>(f)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0064</cdr:x>
      <cdr:y>0.1767</cdr:y>
    </cdr:from>
    <cdr:to>
      <cdr:x>0.23803</cdr:x>
      <cdr:y>0.3278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743914" y="492656"/>
          <a:ext cx="324970" cy="42139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285</cdr:x>
      <cdr:y>0.17638</cdr:y>
    </cdr:from>
    <cdr:to>
      <cdr:x>0.31466</cdr:x>
      <cdr:y>0.31118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479487" y="492246"/>
          <a:ext cx="258041" cy="3762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>
              <a:solidFill>
                <a:sysClr val="windowText" lastClr="000000"/>
              </a:solidFill>
            </a:rPr>
            <a:t>*</a:t>
          </a:r>
        </a:p>
      </cdr:txBody>
    </cdr:sp>
  </cdr:relSizeAnchor>
</c:userShapes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61925</xdr:colOff>
      <xdr:row>10</xdr:row>
      <xdr:rowOff>123825</xdr:rowOff>
    </xdr:from>
    <xdr:to>
      <xdr:col>18</xdr:col>
      <xdr:colOff>466725</xdr:colOff>
      <xdr:row>25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52400</xdr:colOff>
      <xdr:row>25</xdr:row>
      <xdr:rowOff>85725</xdr:rowOff>
    </xdr:from>
    <xdr:to>
      <xdr:col>18</xdr:col>
      <xdr:colOff>457200</xdr:colOff>
      <xdr:row>39</xdr:row>
      <xdr:rowOff>1619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0</xdr:colOff>
      <xdr:row>9</xdr:row>
      <xdr:rowOff>0</xdr:rowOff>
    </xdr:from>
    <xdr:to>
      <xdr:col>33</xdr:col>
      <xdr:colOff>304800</xdr:colOff>
      <xdr:row>23</xdr:row>
      <xdr:rowOff>476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0</xdr:colOff>
      <xdr:row>25</xdr:row>
      <xdr:rowOff>0</xdr:rowOff>
    </xdr:from>
    <xdr:to>
      <xdr:col>33</xdr:col>
      <xdr:colOff>304800</xdr:colOff>
      <xdr:row>39</xdr:row>
      <xdr:rowOff>762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20</xdr:row>
      <xdr:rowOff>61912</xdr:rowOff>
    </xdr:from>
    <xdr:to>
      <xdr:col>5</xdr:col>
      <xdr:colOff>95250</xdr:colOff>
      <xdr:row>34</xdr:row>
      <xdr:rowOff>1381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00025</xdr:colOff>
      <xdr:row>20</xdr:row>
      <xdr:rowOff>61912</xdr:rowOff>
    </xdr:from>
    <xdr:to>
      <xdr:col>11</xdr:col>
      <xdr:colOff>133350</xdr:colOff>
      <xdr:row>34</xdr:row>
      <xdr:rowOff>13811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8575</xdr:colOff>
      <xdr:row>60</xdr:row>
      <xdr:rowOff>176212</xdr:rowOff>
    </xdr:from>
    <xdr:to>
      <xdr:col>5</xdr:col>
      <xdr:colOff>85725</xdr:colOff>
      <xdr:row>75</xdr:row>
      <xdr:rowOff>6191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61925</xdr:colOff>
      <xdr:row>60</xdr:row>
      <xdr:rowOff>166687</xdr:rowOff>
    </xdr:from>
    <xdr:to>
      <xdr:col>11</xdr:col>
      <xdr:colOff>95250</xdr:colOff>
      <xdr:row>75</xdr:row>
      <xdr:rowOff>52387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8575</xdr:colOff>
      <xdr:row>111</xdr:row>
      <xdr:rowOff>176212</xdr:rowOff>
    </xdr:from>
    <xdr:to>
      <xdr:col>5</xdr:col>
      <xdr:colOff>85725</xdr:colOff>
      <xdr:row>126</xdr:row>
      <xdr:rowOff>6191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161925</xdr:colOff>
      <xdr:row>111</xdr:row>
      <xdr:rowOff>166687</xdr:rowOff>
    </xdr:from>
    <xdr:to>
      <xdr:col>11</xdr:col>
      <xdr:colOff>95250</xdr:colOff>
      <xdr:row>126</xdr:row>
      <xdr:rowOff>52387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6667</cdr:x>
      <cdr:y>0.05035</cdr:y>
    </cdr:from>
    <cdr:to>
      <cdr:x>0.24167</cdr:x>
      <cdr:y>0.1579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62000" y="138113"/>
          <a:ext cx="342900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/>
            <a:t>(a)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5694</cdr:x>
      <cdr:y>0.0706</cdr:y>
    </cdr:from>
    <cdr:to>
      <cdr:x>0.23194</cdr:x>
      <cdr:y>0.178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17550" y="193675"/>
          <a:ext cx="342900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/>
            <a:t>(b)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6944</cdr:x>
      <cdr:y>0.05324</cdr:y>
    </cdr:from>
    <cdr:to>
      <cdr:x>0.24444</cdr:x>
      <cdr:y>0.1608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74700" y="146050"/>
          <a:ext cx="342900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/>
            <a:t>(c)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16111</cdr:x>
      <cdr:y>0.07755</cdr:y>
    </cdr:from>
    <cdr:to>
      <cdr:x>0.23611</cdr:x>
      <cdr:y>0.1851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36600" y="212725"/>
          <a:ext cx="342900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/>
            <a:t>(d)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16944</cdr:x>
      <cdr:y>0.05324</cdr:y>
    </cdr:from>
    <cdr:to>
      <cdr:x>0.24444</cdr:x>
      <cdr:y>0.1608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74700" y="146050"/>
          <a:ext cx="342900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/>
            <a:t>(e)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16111</cdr:x>
      <cdr:y>0.07755</cdr:y>
    </cdr:from>
    <cdr:to>
      <cdr:x>0.23611</cdr:x>
      <cdr:y>0.1851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36600" y="212725"/>
          <a:ext cx="342900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/>
            <a:t>(f)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Kubota%202016/Manuscript%202016/LTS%20Integrated%20evaluation/Graph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earning ck"/>
      <sheetName val="Tomato Graphs for papers"/>
      <sheetName val="Watermelo Graphs for papers"/>
    </sheetNames>
    <sheetDataSet>
      <sheetData sheetId="0"/>
      <sheetData sheetId="1">
        <row r="2">
          <cell r="C2" t="str">
            <v>Number of trays to ship</v>
          </cell>
          <cell r="H2" t="str">
            <v>With storage</v>
          </cell>
          <cell r="I2" t="str">
            <v>Without storage</v>
          </cell>
        </row>
        <row r="3">
          <cell r="B3">
            <v>0</v>
          </cell>
          <cell r="C3"/>
          <cell r="G3">
            <v>0</v>
          </cell>
          <cell r="H3"/>
          <cell r="I3"/>
          <cell r="J3"/>
          <cell r="K3"/>
        </row>
        <row r="4">
          <cell r="B4">
            <v>1</v>
          </cell>
          <cell r="C4"/>
          <cell r="G4">
            <v>1</v>
          </cell>
          <cell r="H4"/>
          <cell r="I4"/>
          <cell r="J4"/>
          <cell r="K4"/>
        </row>
        <row r="5">
          <cell r="B5">
            <v>2</v>
          </cell>
          <cell r="C5"/>
          <cell r="G5">
            <v>2</v>
          </cell>
        </row>
        <row r="6">
          <cell r="B6">
            <v>3</v>
          </cell>
          <cell r="C6"/>
          <cell r="G6">
            <v>3</v>
          </cell>
          <cell r="H6">
            <v>967.94122499999992</v>
          </cell>
          <cell r="I6">
            <v>972.66997001250002</v>
          </cell>
          <cell r="J6">
            <v>24.931045011920379</v>
          </cell>
          <cell r="K6">
            <v>25.052842236495181</v>
          </cell>
        </row>
        <row r="7">
          <cell r="B7">
            <v>4</v>
          </cell>
          <cell r="C7"/>
          <cell r="G7">
            <v>4</v>
          </cell>
          <cell r="H7">
            <v>993.8998499999999</v>
          </cell>
          <cell r="I7">
            <v>939.39020111999992</v>
          </cell>
          <cell r="J7">
            <v>26.320216255545009</v>
          </cell>
          <cell r="K7">
            <v>24.876704873049654</v>
          </cell>
        </row>
        <row r="8">
          <cell r="B8">
            <v>5</v>
          </cell>
          <cell r="G8">
            <v>5</v>
          </cell>
          <cell r="H8">
            <v>975.60030000000006</v>
          </cell>
          <cell r="I8">
            <v>883.14029194499983</v>
          </cell>
          <cell r="J8">
            <v>18.769838564365298</v>
          </cell>
          <cell r="K8">
            <v>16.990975412260617</v>
          </cell>
        </row>
        <row r="9">
          <cell r="B9">
            <v>6</v>
          </cell>
          <cell r="C9">
            <v>912.3</v>
          </cell>
          <cell r="G9">
            <v>6</v>
          </cell>
          <cell r="H9">
            <v>1045.7212500000001</v>
          </cell>
          <cell r="I9">
            <v>904.33562100000006</v>
          </cell>
          <cell r="J9">
            <v>28.933715940303507</v>
          </cell>
          <cell r="K9">
            <v>25.021763660929693</v>
          </cell>
        </row>
        <row r="10">
          <cell r="B10">
            <v>7</v>
          </cell>
          <cell r="C10">
            <v>912.3</v>
          </cell>
          <cell r="G10">
            <v>7</v>
          </cell>
          <cell r="H10">
            <v>1004.7211844999998</v>
          </cell>
          <cell r="I10">
            <v>973.49411902500003</v>
          </cell>
          <cell r="J10">
            <v>21.906966005093143</v>
          </cell>
          <cell r="K10">
            <v>21.226090283198143</v>
          </cell>
        </row>
        <row r="11">
          <cell r="B11">
            <v>8</v>
          </cell>
          <cell r="C11">
            <v>912.3</v>
          </cell>
          <cell r="G11">
            <v>8</v>
          </cell>
          <cell r="H11">
            <v>1010.0467125000001</v>
          </cell>
          <cell r="I11">
            <v>946.45432247999986</v>
          </cell>
          <cell r="J11">
            <v>14.960616472322389</v>
          </cell>
          <cell r="K11">
            <v>14.018698295792939</v>
          </cell>
        </row>
        <row r="12">
          <cell r="B12">
            <v>9</v>
          </cell>
          <cell r="C12">
            <v>912.3</v>
          </cell>
          <cell r="G12">
            <v>9</v>
          </cell>
          <cell r="H12">
            <v>1066.7977792499998</v>
          </cell>
          <cell r="I12">
            <v>843.30950202000008</v>
          </cell>
          <cell r="J12">
            <v>33.016550106942454</v>
          </cell>
          <cell r="K12">
            <v>26.09976414525239</v>
          </cell>
        </row>
        <row r="13">
          <cell r="B13">
            <v>10</v>
          </cell>
          <cell r="C13">
            <v>912.3</v>
          </cell>
          <cell r="G13">
            <v>10</v>
          </cell>
          <cell r="H13">
            <v>1024.4354249999999</v>
          </cell>
          <cell r="I13">
            <v>873.02201825999998</v>
          </cell>
          <cell r="J13">
            <v>23.654570804439768</v>
          </cell>
          <cell r="K13">
            <v>20.158382501040592</v>
          </cell>
        </row>
        <row r="14">
          <cell r="B14">
            <v>11</v>
          </cell>
          <cell r="C14">
            <v>912.3</v>
          </cell>
          <cell r="G14">
            <v>11</v>
          </cell>
          <cell r="H14">
            <v>1341.2303904999999</v>
          </cell>
          <cell r="I14">
            <v>2217.0339404482497</v>
          </cell>
          <cell r="J14">
            <v>42.733353185377986</v>
          </cell>
          <cell r="K14">
            <v>70.63759893319039</v>
          </cell>
        </row>
        <row r="15">
          <cell r="B15">
            <v>12</v>
          </cell>
          <cell r="C15">
            <v>912.3</v>
          </cell>
          <cell r="G15">
            <v>12</v>
          </cell>
          <cell r="H15">
            <v>913.45966075000013</v>
          </cell>
          <cell r="I15">
            <v>901.27987214999996</v>
          </cell>
          <cell r="J15">
            <v>20.24817829255494</v>
          </cell>
          <cell r="K15">
            <v>19.97819534559487</v>
          </cell>
        </row>
        <row r="16">
          <cell r="B16">
            <v>13</v>
          </cell>
          <cell r="C16">
            <v>912.3</v>
          </cell>
          <cell r="G16">
            <v>13</v>
          </cell>
          <cell r="H16">
            <v>908.01563125000018</v>
          </cell>
          <cell r="I16">
            <v>973.59406149000006</v>
          </cell>
          <cell r="J16">
            <v>30.588315974821938</v>
          </cell>
          <cell r="K16">
            <v>32.797456078007727</v>
          </cell>
        </row>
        <row r="17">
          <cell r="B17">
            <v>14</v>
          </cell>
          <cell r="C17">
            <v>2192.31</v>
          </cell>
          <cell r="G17">
            <v>14</v>
          </cell>
          <cell r="H17">
            <v>0</v>
          </cell>
          <cell r="I17">
            <v>0</v>
          </cell>
          <cell r="J17"/>
          <cell r="K17"/>
        </row>
        <row r="18">
          <cell r="B18">
            <v>15</v>
          </cell>
          <cell r="C18">
            <v>912.3</v>
          </cell>
          <cell r="G18">
            <v>15</v>
          </cell>
          <cell r="H18">
            <v>0</v>
          </cell>
          <cell r="I18">
            <v>0</v>
          </cell>
          <cell r="J18"/>
          <cell r="K18"/>
        </row>
        <row r="19">
          <cell r="B19">
            <v>16</v>
          </cell>
          <cell r="C19">
            <v>912.3</v>
          </cell>
          <cell r="G19">
            <v>16</v>
          </cell>
          <cell r="H19">
            <v>0</v>
          </cell>
          <cell r="I19">
            <v>0</v>
          </cell>
          <cell r="J19"/>
          <cell r="K19"/>
        </row>
        <row r="40">
          <cell r="B40">
            <v>0</v>
          </cell>
          <cell r="C40"/>
          <cell r="G40">
            <v>0</v>
          </cell>
          <cell r="H40"/>
          <cell r="I40"/>
          <cell r="J40"/>
          <cell r="K40"/>
        </row>
        <row r="41">
          <cell r="B41">
            <v>1</v>
          </cell>
          <cell r="C41"/>
          <cell r="G41">
            <v>1</v>
          </cell>
          <cell r="H41"/>
          <cell r="I41"/>
          <cell r="J41"/>
          <cell r="K41"/>
        </row>
        <row r="42">
          <cell r="B42">
            <v>2</v>
          </cell>
          <cell r="C42"/>
          <cell r="G42">
            <v>2</v>
          </cell>
        </row>
        <row r="43">
          <cell r="B43">
            <v>3</v>
          </cell>
          <cell r="C43"/>
          <cell r="G43">
            <v>3</v>
          </cell>
          <cell r="H43">
            <v>1161.615</v>
          </cell>
          <cell r="I43">
            <v>770.23732500000006</v>
          </cell>
          <cell r="J43">
            <v>30.673599682982964</v>
          </cell>
          <cell r="K43">
            <v>20.338882820849978</v>
          </cell>
        </row>
        <row r="44">
          <cell r="B44">
            <v>4</v>
          </cell>
          <cell r="C44"/>
          <cell r="G44">
            <v>4</v>
          </cell>
          <cell r="H44">
            <v>1157.175</v>
          </cell>
          <cell r="I44">
            <v>802.38014999999984</v>
          </cell>
          <cell r="J44">
            <v>31.255716474305501</v>
          </cell>
          <cell r="K44">
            <v>21.672578886521674</v>
          </cell>
        </row>
        <row r="45">
          <cell r="B45">
            <v>5</v>
          </cell>
          <cell r="G45">
            <v>5</v>
          </cell>
          <cell r="H45">
            <v>1159.9499999999998</v>
          </cell>
          <cell r="I45">
            <v>767.062725</v>
          </cell>
          <cell r="J45">
            <v>22.38206895710157</v>
          </cell>
          <cell r="K45">
            <v>14.801026600605406</v>
          </cell>
        </row>
        <row r="46">
          <cell r="B46">
            <v>6</v>
          </cell>
          <cell r="C46">
            <v>793.65</v>
          </cell>
          <cell r="G46">
            <v>6</v>
          </cell>
          <cell r="H46">
            <v>1159.9499999999998</v>
          </cell>
          <cell r="I46">
            <v>818.25314999999989</v>
          </cell>
          <cell r="J46">
            <v>32.628654158347985</v>
          </cell>
          <cell r="K46">
            <v>23.01693956233358</v>
          </cell>
        </row>
        <row r="47">
          <cell r="B47">
            <v>7</v>
          </cell>
          <cell r="C47">
            <v>793.65</v>
          </cell>
          <cell r="G47">
            <v>7</v>
          </cell>
          <cell r="H47">
            <v>1120.5450000000001</v>
          </cell>
          <cell r="I47">
            <v>827.38012499999991</v>
          </cell>
          <cell r="J47">
            <v>26.650021883226255</v>
          </cell>
          <cell r="K47">
            <v>19.677655459616947</v>
          </cell>
        </row>
        <row r="48">
          <cell r="B48">
            <v>8</v>
          </cell>
          <cell r="C48">
            <v>793.65</v>
          </cell>
          <cell r="G48">
            <v>8</v>
          </cell>
          <cell r="H48">
            <v>1142.1899999999998</v>
          </cell>
          <cell r="I48">
            <v>784.91985</v>
          </cell>
          <cell r="J48">
            <v>17.063519685414516</v>
          </cell>
          <cell r="K48">
            <v>11.726153540083184</v>
          </cell>
        </row>
        <row r="49">
          <cell r="B49">
            <v>9</v>
          </cell>
          <cell r="C49">
            <v>793.65</v>
          </cell>
          <cell r="G49">
            <v>9</v>
          </cell>
          <cell r="H49">
            <v>1095.0150000000001</v>
          </cell>
          <cell r="I49">
            <v>828.96742499999993</v>
          </cell>
          <cell r="J49">
            <v>33.972792227393754</v>
          </cell>
          <cell r="K49">
            <v>25.718677911081226</v>
          </cell>
        </row>
        <row r="50">
          <cell r="B50">
            <v>10</v>
          </cell>
          <cell r="C50">
            <v>793.65</v>
          </cell>
          <cell r="G50">
            <v>10</v>
          </cell>
          <cell r="H50">
            <v>1090.02</v>
          </cell>
          <cell r="I50">
            <v>828.57060000000001</v>
          </cell>
          <cell r="J50">
            <v>26.384895542457354</v>
          </cell>
          <cell r="K50">
            <v>20.056282206336778</v>
          </cell>
        </row>
        <row r="51">
          <cell r="B51">
            <v>11</v>
          </cell>
          <cell r="C51">
            <v>793.65</v>
          </cell>
          <cell r="G51">
            <v>11</v>
          </cell>
          <cell r="H51">
            <v>1246.2149999999999</v>
          </cell>
          <cell r="I51">
            <v>1798.29</v>
          </cell>
          <cell r="J51">
            <v>40.072081716193075</v>
          </cell>
          <cell r="K51">
            <v>57.824070348545682</v>
          </cell>
        </row>
        <row r="52">
          <cell r="B52">
            <v>12</v>
          </cell>
          <cell r="C52">
            <v>793.65</v>
          </cell>
          <cell r="G52">
            <v>12</v>
          </cell>
          <cell r="H52">
            <v>1273.8249999999998</v>
          </cell>
          <cell r="I52">
            <v>1868.0350000000001</v>
          </cell>
          <cell r="J52">
            <v>29.064582932378457</v>
          </cell>
          <cell r="K52">
            <v>42.622540912672932</v>
          </cell>
        </row>
        <row r="53">
          <cell r="B53">
            <v>13</v>
          </cell>
          <cell r="C53">
            <v>793.65</v>
          </cell>
          <cell r="G53">
            <v>13</v>
          </cell>
          <cell r="H53">
            <v>1243.7049999999999</v>
          </cell>
          <cell r="I53">
            <v>1898.1949999999997</v>
          </cell>
          <cell r="J53">
            <v>41.034279532469775</v>
          </cell>
          <cell r="K53">
            <v>62.628247242824024</v>
          </cell>
        </row>
        <row r="54">
          <cell r="B54">
            <v>14</v>
          </cell>
          <cell r="C54">
            <v>1885</v>
          </cell>
          <cell r="G54">
            <v>14</v>
          </cell>
          <cell r="H54">
            <v>1211.9625000000001</v>
          </cell>
          <cell r="I54">
            <v>1802.06</v>
          </cell>
          <cell r="J54">
            <v>36.73967426114416</v>
          </cell>
          <cell r="K54">
            <v>54.628008209030753</v>
          </cell>
        </row>
        <row r="55">
          <cell r="B55">
            <v>15</v>
          </cell>
          <cell r="C55">
            <v>1885</v>
          </cell>
          <cell r="G55">
            <v>15</v>
          </cell>
          <cell r="H55">
            <v>769.06500000000005</v>
          </cell>
          <cell r="I55">
            <v>820.23727500000007</v>
          </cell>
          <cell r="J55">
            <v>23.0097218864627</v>
          </cell>
          <cell r="K55">
            <v>24.540749583793339</v>
          </cell>
        </row>
        <row r="56">
          <cell r="B56">
            <v>16</v>
          </cell>
          <cell r="C56">
            <v>1885</v>
          </cell>
          <cell r="G56">
            <v>16</v>
          </cell>
          <cell r="H56">
            <v>767.88</v>
          </cell>
          <cell r="I56">
            <v>780.95159999999998</v>
          </cell>
          <cell r="J56">
            <v>17.859566614796222</v>
          </cell>
          <cell r="K56">
            <v>18.163589523274073</v>
          </cell>
        </row>
        <row r="57">
          <cell r="B57">
            <v>17</v>
          </cell>
          <cell r="C57">
            <v>1885</v>
          </cell>
          <cell r="G57">
            <v>17</v>
          </cell>
          <cell r="H57">
            <v>0</v>
          </cell>
          <cell r="I57">
            <v>0</v>
          </cell>
        </row>
        <row r="58">
          <cell r="B58">
            <v>18</v>
          </cell>
          <cell r="C58">
            <v>793.65</v>
          </cell>
          <cell r="G58">
            <v>18</v>
          </cell>
          <cell r="H58">
            <v>0</v>
          </cell>
          <cell r="I58">
            <v>0</v>
          </cell>
        </row>
        <row r="59">
          <cell r="B59">
            <v>19</v>
          </cell>
          <cell r="C59">
            <v>793.65</v>
          </cell>
          <cell r="G59">
            <v>19</v>
          </cell>
          <cell r="H59">
            <v>0</v>
          </cell>
          <cell r="I59">
            <v>0</v>
          </cell>
        </row>
        <row r="81">
          <cell r="B81">
            <v>0</v>
          </cell>
          <cell r="C81">
            <v>0</v>
          </cell>
          <cell r="G81">
            <v>0</v>
          </cell>
          <cell r="H81"/>
          <cell r="I81"/>
          <cell r="J81"/>
          <cell r="K81"/>
        </row>
        <row r="82">
          <cell r="B82">
            <v>1</v>
          </cell>
          <cell r="C82">
            <v>0</v>
          </cell>
          <cell r="G82">
            <v>1</v>
          </cell>
          <cell r="H82"/>
          <cell r="I82"/>
          <cell r="J82"/>
          <cell r="K82"/>
        </row>
        <row r="83">
          <cell r="B83">
            <v>2</v>
          </cell>
          <cell r="C83">
            <v>0</v>
          </cell>
          <cell r="G83">
            <v>2</v>
          </cell>
        </row>
        <row r="84">
          <cell r="B84">
            <v>3</v>
          </cell>
          <cell r="C84">
            <v>0</v>
          </cell>
          <cell r="G84">
            <v>3</v>
          </cell>
          <cell r="H84">
            <v>974.26250000000005</v>
          </cell>
          <cell r="I84">
            <v>728.625</v>
          </cell>
          <cell r="J84">
            <v>24.94604030523659</v>
          </cell>
          <cell r="K84">
            <v>18.656479765364065</v>
          </cell>
        </row>
        <row r="85">
          <cell r="B85">
            <v>4</v>
          </cell>
          <cell r="C85">
            <v>0</v>
          </cell>
          <cell r="G85">
            <v>4</v>
          </cell>
          <cell r="H85">
            <v>1031.6624999999999</v>
          </cell>
          <cell r="I85">
            <v>725.625</v>
          </cell>
          <cell r="J85">
            <v>18.771086637984094</v>
          </cell>
          <cell r="K85">
            <v>13.20273804823497</v>
          </cell>
        </row>
        <row r="86">
          <cell r="B86">
            <v>5</v>
          </cell>
          <cell r="C86">
            <v>0</v>
          </cell>
          <cell r="G86">
            <v>5</v>
          </cell>
          <cell r="H86">
            <v>1026.5375000000001</v>
          </cell>
          <cell r="I86">
            <v>769.5</v>
          </cell>
          <cell r="J86">
            <v>28.263833428110487</v>
          </cell>
          <cell r="K86">
            <v>21.186775761168995</v>
          </cell>
        </row>
        <row r="87">
          <cell r="B87">
            <v>6</v>
          </cell>
          <cell r="C87">
            <v>750</v>
          </cell>
          <cell r="G87">
            <v>6</v>
          </cell>
          <cell r="H87">
            <v>976.3125</v>
          </cell>
          <cell r="I87">
            <v>772.5</v>
          </cell>
          <cell r="J87">
            <v>21.857146036499337</v>
          </cell>
          <cell r="K87">
            <v>17.294304142572933</v>
          </cell>
        </row>
        <row r="88">
          <cell r="B88">
            <v>7</v>
          </cell>
          <cell r="C88">
            <v>750</v>
          </cell>
          <cell r="G88">
            <v>7</v>
          </cell>
          <cell r="H88">
            <v>1141.375</v>
          </cell>
          <cell r="I88">
            <v>763.875</v>
          </cell>
          <cell r="J88">
            <v>16.760307156835658</v>
          </cell>
          <cell r="K88">
            <v>11.216979195643709</v>
          </cell>
        </row>
        <row r="89">
          <cell r="B89">
            <v>8</v>
          </cell>
          <cell r="C89">
            <v>750</v>
          </cell>
          <cell r="G89">
            <v>8</v>
          </cell>
          <cell r="H89">
            <v>1148.8499999999999</v>
          </cell>
          <cell r="I89">
            <v>783.75</v>
          </cell>
          <cell r="J89">
            <v>35.869270378617962</v>
          </cell>
          <cell r="K89">
            <v>24.470157687462969</v>
          </cell>
        </row>
        <row r="90">
          <cell r="B90">
            <v>9</v>
          </cell>
          <cell r="C90">
            <v>750</v>
          </cell>
          <cell r="G90">
            <v>9</v>
          </cell>
          <cell r="H90">
            <v>1154.5999999999999</v>
          </cell>
          <cell r="I90">
            <v>774.375</v>
          </cell>
          <cell r="J90">
            <v>28.252798446745373</v>
          </cell>
          <cell r="K90">
            <v>18.948779488306297</v>
          </cell>
        </row>
        <row r="91">
          <cell r="B91">
            <v>10</v>
          </cell>
          <cell r="C91">
            <v>750</v>
          </cell>
          <cell r="G91">
            <v>10</v>
          </cell>
          <cell r="H91">
            <v>1189.1000000000001</v>
          </cell>
          <cell r="I91">
            <v>736.125</v>
          </cell>
          <cell r="J91">
            <v>38.235547131694929</v>
          </cell>
          <cell r="K91">
            <v>23.670122052240288</v>
          </cell>
        </row>
        <row r="92">
          <cell r="B92">
            <v>11</v>
          </cell>
          <cell r="C92">
            <v>750</v>
          </cell>
          <cell r="G92">
            <v>11</v>
          </cell>
          <cell r="H92">
            <v>1672.1249999999998</v>
          </cell>
          <cell r="I92">
            <v>2550.6</v>
          </cell>
          <cell r="J92">
            <v>37.29009046242512</v>
          </cell>
          <cell r="K92">
            <v>56.880977638311442</v>
          </cell>
        </row>
        <row r="93">
          <cell r="B93">
            <v>12</v>
          </cell>
          <cell r="C93">
            <v>750</v>
          </cell>
          <cell r="G93">
            <v>12</v>
          </cell>
          <cell r="H93">
            <v>1706.25</v>
          </cell>
          <cell r="I93">
            <v>2416.8267449999998</v>
          </cell>
          <cell r="J93">
            <v>52.360677296645889</v>
          </cell>
          <cell r="K93">
            <v>74.166555473610586</v>
          </cell>
        </row>
        <row r="94">
          <cell r="B94">
            <v>13</v>
          </cell>
          <cell r="C94">
            <v>750</v>
          </cell>
          <cell r="G94">
            <v>13</v>
          </cell>
          <cell r="H94">
            <v>1687.5625</v>
          </cell>
          <cell r="I94">
            <v>2215.4625000000001</v>
          </cell>
          <cell r="J94">
            <v>52.102569071310199</v>
          </cell>
          <cell r="K94">
            <v>68.401192803909538</v>
          </cell>
        </row>
        <row r="95">
          <cell r="B95">
            <v>14</v>
          </cell>
          <cell r="C95">
            <v>2600</v>
          </cell>
          <cell r="G95">
            <v>14</v>
          </cell>
          <cell r="H95">
            <v>1567.3125</v>
          </cell>
          <cell r="I95">
            <v>1943.4375</v>
          </cell>
          <cell r="J95">
            <v>49.836697819594093</v>
          </cell>
          <cell r="K95">
            <v>61.796551369792169</v>
          </cell>
        </row>
        <row r="96">
          <cell r="B96">
            <v>15</v>
          </cell>
          <cell r="C96">
            <v>2308.335</v>
          </cell>
          <cell r="G96">
            <v>15</v>
          </cell>
          <cell r="H96">
            <v>1651</v>
          </cell>
          <cell r="I96">
            <v>1767.15</v>
          </cell>
          <cell r="J96">
            <v>38.716276755956692</v>
          </cell>
          <cell r="K96">
            <v>41.44001724366376</v>
          </cell>
        </row>
        <row r="97">
          <cell r="B97">
            <v>16</v>
          </cell>
          <cell r="C97">
            <v>2115</v>
          </cell>
          <cell r="G97">
            <v>16</v>
          </cell>
          <cell r="H97">
            <v>1689.1875000000002</v>
          </cell>
          <cell r="I97">
            <v>1646.06</v>
          </cell>
          <cell r="J97">
            <v>54.629236923662255</v>
          </cell>
          <cell r="K97">
            <v>53.234470258963832</v>
          </cell>
        </row>
        <row r="98">
          <cell r="B98">
            <v>17</v>
          </cell>
          <cell r="C98">
            <v>1875</v>
          </cell>
          <cell r="G98">
            <v>17</v>
          </cell>
          <cell r="H98">
            <v>1619.3125</v>
          </cell>
          <cell r="I98">
            <v>1561.625</v>
          </cell>
          <cell r="J98">
            <v>45.616052519449568</v>
          </cell>
          <cell r="K98">
            <v>43.990994953528386</v>
          </cell>
        </row>
        <row r="99">
          <cell r="B99">
            <v>18</v>
          </cell>
          <cell r="C99">
            <v>1785</v>
          </cell>
          <cell r="G99">
            <v>18</v>
          </cell>
          <cell r="H99">
            <v>1694.8749999999998</v>
          </cell>
          <cell r="I99">
            <v>1382.5625</v>
          </cell>
          <cell r="J99">
            <v>38.835813034274132</v>
          </cell>
          <cell r="K99">
            <v>31.67958625751081</v>
          </cell>
        </row>
        <row r="100">
          <cell r="B100">
            <v>19</v>
          </cell>
          <cell r="C100">
            <v>1690</v>
          </cell>
          <cell r="G100">
            <v>19</v>
          </cell>
          <cell r="H100">
            <v>1406.5</v>
          </cell>
          <cell r="I100">
            <v>1301.7375000000002</v>
          </cell>
          <cell r="J100">
            <v>20.083879672054834</v>
          </cell>
          <cell r="K100">
            <v>18.587941211945598</v>
          </cell>
        </row>
        <row r="101">
          <cell r="B101">
            <v>20</v>
          </cell>
          <cell r="C101">
            <v>1550</v>
          </cell>
          <cell r="G101">
            <v>20</v>
          </cell>
          <cell r="H101">
            <v>929.1</v>
          </cell>
          <cell r="I101">
            <v>1296.0449999999998</v>
          </cell>
          <cell r="J101">
            <v>27.277053478094224</v>
          </cell>
          <cell r="K101">
            <v>38.050036352401918</v>
          </cell>
        </row>
        <row r="102">
          <cell r="B102">
            <v>21</v>
          </cell>
          <cell r="C102">
            <v>1375</v>
          </cell>
          <cell r="G102">
            <v>21</v>
          </cell>
          <cell r="H102">
            <v>960.44999999999993</v>
          </cell>
          <cell r="I102">
            <v>1097.675</v>
          </cell>
          <cell r="J102">
            <v>23.156374730844291</v>
          </cell>
          <cell r="K102">
            <v>26.464858798146189</v>
          </cell>
        </row>
        <row r="103">
          <cell r="B103">
            <v>22</v>
          </cell>
          <cell r="C103">
            <v>1305</v>
          </cell>
          <cell r="G103">
            <v>22</v>
          </cell>
          <cell r="H103">
            <v>984.67499999999995</v>
          </cell>
          <cell r="I103">
            <v>1011.5000000000001</v>
          </cell>
          <cell r="J103">
            <v>29.835586403795752</v>
          </cell>
          <cell r="K103">
            <v>30.648382103170494</v>
          </cell>
        </row>
        <row r="104">
          <cell r="B104">
            <v>23</v>
          </cell>
          <cell r="C104">
            <v>1245</v>
          </cell>
          <cell r="G104">
            <v>23</v>
          </cell>
          <cell r="H104">
            <v>751.5</v>
          </cell>
          <cell r="I104">
            <v>721.875</v>
          </cell>
          <cell r="J104">
            <v>17.686069903958561</v>
          </cell>
          <cell r="K104">
            <v>16.988864553453212</v>
          </cell>
        </row>
        <row r="105">
          <cell r="B105">
            <v>24</v>
          </cell>
          <cell r="C105">
            <v>1150</v>
          </cell>
          <cell r="G105">
            <v>24</v>
          </cell>
          <cell r="H105">
            <v>763.875</v>
          </cell>
          <cell r="I105">
            <v>773.62500000000011</v>
          </cell>
          <cell r="J105">
            <v>23.872608308227353</v>
          </cell>
          <cell r="K105">
            <v>24.177315139849306</v>
          </cell>
        </row>
        <row r="106">
          <cell r="B106">
            <v>25</v>
          </cell>
          <cell r="C106">
            <v>1000</v>
          </cell>
          <cell r="G106">
            <v>25</v>
          </cell>
          <cell r="H106"/>
          <cell r="I106"/>
        </row>
        <row r="107">
          <cell r="B107">
            <v>26</v>
          </cell>
          <cell r="C107">
            <v>750</v>
          </cell>
          <cell r="G107">
            <v>26</v>
          </cell>
          <cell r="H107"/>
          <cell r="I107"/>
        </row>
        <row r="108">
          <cell r="B108">
            <v>27</v>
          </cell>
          <cell r="C108">
            <v>750</v>
          </cell>
          <cell r="G108">
            <v>27</v>
          </cell>
          <cell r="H108"/>
          <cell r="I108"/>
        </row>
      </sheetData>
      <sheetData sheetId="2">
        <row r="2">
          <cell r="C2" t="str">
            <v>Number of trays to ship</v>
          </cell>
          <cell r="H2" t="str">
            <v>With storage</v>
          </cell>
          <cell r="I2" t="str">
            <v>Without storage</v>
          </cell>
        </row>
        <row r="3">
          <cell r="B3">
            <v>0</v>
          </cell>
          <cell r="C3"/>
          <cell r="G3">
            <v>0</v>
          </cell>
          <cell r="H3"/>
          <cell r="I3"/>
          <cell r="J3"/>
          <cell r="K3"/>
        </row>
        <row r="4">
          <cell r="B4">
            <v>1</v>
          </cell>
          <cell r="G4">
            <v>1</v>
          </cell>
          <cell r="H4"/>
          <cell r="I4"/>
          <cell r="J4"/>
          <cell r="K4"/>
        </row>
        <row r="5">
          <cell r="B5">
            <v>2</v>
          </cell>
          <cell r="C5"/>
          <cell r="G5">
            <v>2</v>
          </cell>
          <cell r="H5">
            <v>1594.171875</v>
          </cell>
          <cell r="I5">
            <v>1474.647421875</v>
          </cell>
          <cell r="J5">
            <v>41.414896684979269</v>
          </cell>
          <cell r="K5">
            <v>38.309777999140877</v>
          </cell>
        </row>
        <row r="6">
          <cell r="B6">
            <v>3</v>
          </cell>
          <cell r="C6"/>
          <cell r="G6">
            <v>3</v>
          </cell>
          <cell r="H6">
            <v>1615.8046875</v>
          </cell>
          <cell r="I6">
            <v>1417.628671875</v>
          </cell>
          <cell r="J6">
            <v>29.171525331085409</v>
          </cell>
          <cell r="K6">
            <v>25.593681607434078</v>
          </cell>
        </row>
        <row r="7">
          <cell r="B7">
            <v>4</v>
          </cell>
          <cell r="C7"/>
          <cell r="G7">
            <v>4</v>
          </cell>
          <cell r="H7">
            <v>1743.9375000000002</v>
          </cell>
          <cell r="I7">
            <v>1477.4983593749998</v>
          </cell>
          <cell r="J7">
            <v>46.858261635258494</v>
          </cell>
          <cell r="K7">
            <v>39.699246497801049</v>
          </cell>
        </row>
        <row r="8">
          <cell r="B8">
            <v>5</v>
          </cell>
          <cell r="C8">
            <v>1425.46875</v>
          </cell>
          <cell r="G8">
            <v>5</v>
          </cell>
          <cell r="H8">
            <v>1679.0390624999998</v>
          </cell>
          <cell r="I8">
            <v>1358.4717187499998</v>
          </cell>
          <cell r="J8">
            <v>37.243662949669535</v>
          </cell>
          <cell r="K8">
            <v>30.132987343636188</v>
          </cell>
        </row>
        <row r="9">
          <cell r="B9">
            <v>6</v>
          </cell>
          <cell r="C9">
            <v>1425.46875</v>
          </cell>
          <cell r="G9">
            <v>6</v>
          </cell>
          <cell r="H9">
            <v>2404.0625</v>
          </cell>
          <cell r="I9">
            <v>3478.5793828125002</v>
          </cell>
          <cell r="J9">
            <v>37.159056305440643</v>
          </cell>
          <cell r="K9">
            <v>53.767623407825162</v>
          </cell>
        </row>
        <row r="10">
          <cell r="B10">
            <v>7</v>
          </cell>
          <cell r="C10">
            <v>1425.46875</v>
          </cell>
          <cell r="G10">
            <v>7</v>
          </cell>
          <cell r="H10">
            <v>1367.84375</v>
          </cell>
          <cell r="I10">
            <v>1468.945546875</v>
          </cell>
          <cell r="J10">
            <v>41.256176157240873</v>
          </cell>
          <cell r="K10">
            <v>44.305554817404783</v>
          </cell>
        </row>
        <row r="11">
          <cell r="B11">
            <v>8</v>
          </cell>
          <cell r="C11">
            <v>1425.46875</v>
          </cell>
          <cell r="G11">
            <v>8</v>
          </cell>
          <cell r="H11">
            <v>1441.0703125000002</v>
          </cell>
          <cell r="I11">
            <v>1369.1627343749999</v>
          </cell>
          <cell r="J11">
            <v>33.136530535619556</v>
          </cell>
          <cell r="K11">
            <v>31.483059752401605</v>
          </cell>
        </row>
        <row r="12">
          <cell r="B12">
            <v>9</v>
          </cell>
          <cell r="C12">
            <v>3425.484375</v>
          </cell>
          <cell r="G12">
            <v>9</v>
          </cell>
          <cell r="H12"/>
          <cell r="I12"/>
          <cell r="J12"/>
          <cell r="K12"/>
        </row>
        <row r="13">
          <cell r="B13">
            <v>10</v>
          </cell>
          <cell r="C13">
            <v>1425.46875</v>
          </cell>
          <cell r="G13">
            <v>10</v>
          </cell>
          <cell r="H13"/>
          <cell r="I13">
            <v>0</v>
          </cell>
          <cell r="J13"/>
          <cell r="K13"/>
        </row>
        <row r="14">
          <cell r="B14">
            <v>11</v>
          </cell>
          <cell r="C14">
            <v>1425.46875</v>
          </cell>
          <cell r="G14">
            <v>11</v>
          </cell>
          <cell r="H14"/>
          <cell r="I14">
            <v>0</v>
          </cell>
          <cell r="J14"/>
          <cell r="K14"/>
        </row>
        <row r="35">
          <cell r="B35">
            <v>0</v>
          </cell>
          <cell r="C35"/>
          <cell r="G35">
            <v>0</v>
          </cell>
          <cell r="H35"/>
          <cell r="I35"/>
          <cell r="J35"/>
          <cell r="K35"/>
        </row>
        <row r="36">
          <cell r="B36">
            <v>1</v>
          </cell>
          <cell r="G36">
            <v>1</v>
          </cell>
          <cell r="H36"/>
          <cell r="I36"/>
          <cell r="J36"/>
          <cell r="K36"/>
        </row>
        <row r="37">
          <cell r="B37">
            <v>2</v>
          </cell>
          <cell r="C37"/>
          <cell r="G37">
            <v>2</v>
          </cell>
          <cell r="H37">
            <v>1787.2734375</v>
          </cell>
          <cell r="I37">
            <v>1227.6773437499999</v>
          </cell>
          <cell r="J37">
            <v>46.131912860067914</v>
          </cell>
          <cell r="K37">
            <v>31.687990798640538</v>
          </cell>
        </row>
        <row r="38">
          <cell r="B38">
            <v>3</v>
          </cell>
          <cell r="C38"/>
          <cell r="G38">
            <v>3</v>
          </cell>
          <cell r="H38">
            <v>1808.953125</v>
          </cell>
          <cell r="I38">
            <v>1215.2765625</v>
          </cell>
          <cell r="J38">
            <v>33.594622195713256</v>
          </cell>
          <cell r="K38">
            <v>22.569273032153671</v>
          </cell>
        </row>
        <row r="39">
          <cell r="B39">
            <v>4</v>
          </cell>
          <cell r="C39"/>
          <cell r="G39">
            <v>4</v>
          </cell>
          <cell r="H39">
            <v>1795.0781249999998</v>
          </cell>
          <cell r="I39">
            <v>1300.2219140625</v>
          </cell>
          <cell r="J39">
            <v>47.162162026236444</v>
          </cell>
          <cell r="K39">
            <v>34.160784272873308</v>
          </cell>
        </row>
        <row r="40">
          <cell r="B40">
            <v>5</v>
          </cell>
          <cell r="C40">
            <v>1240.078125</v>
          </cell>
          <cell r="G40">
            <v>5</v>
          </cell>
          <cell r="H40">
            <v>1699.6875</v>
          </cell>
          <cell r="I40">
            <v>1201.0156640625</v>
          </cell>
          <cell r="J40">
            <v>38.868309582950282</v>
          </cell>
          <cell r="K40">
            <v>27.464724335946382</v>
          </cell>
        </row>
        <row r="41">
          <cell r="B41">
            <v>6</v>
          </cell>
          <cell r="C41">
            <v>1240.078125</v>
          </cell>
          <cell r="G41">
            <v>6</v>
          </cell>
          <cell r="H41">
            <v>2414.53125</v>
          </cell>
          <cell r="I41">
            <v>2830.4453125</v>
          </cell>
          <cell r="J41">
            <v>36.759517199375495</v>
          </cell>
          <cell r="K41">
            <v>43.091512336705307</v>
          </cell>
        </row>
        <row r="42">
          <cell r="B42">
            <v>7</v>
          </cell>
          <cell r="C42">
            <v>1240.078125</v>
          </cell>
          <cell r="G42">
            <v>7</v>
          </cell>
          <cell r="H42">
            <v>2426.3671874999995</v>
          </cell>
          <cell r="I42">
            <v>2977.7109375</v>
          </cell>
          <cell r="J42">
            <v>74.395772000914079</v>
          </cell>
          <cell r="K42">
            <v>91.30073351310439</v>
          </cell>
        </row>
        <row r="43">
          <cell r="B43">
            <v>8</v>
          </cell>
          <cell r="C43">
            <v>1240.078125</v>
          </cell>
          <cell r="G43">
            <v>8</v>
          </cell>
          <cell r="H43">
            <v>2513.765625</v>
          </cell>
          <cell r="I43">
            <v>2848.1171874999995</v>
          </cell>
          <cell r="J43">
            <v>61.601728793869526</v>
          </cell>
          <cell r="K43">
            <v>69.795266835003133</v>
          </cell>
        </row>
        <row r="44">
          <cell r="B44">
            <v>9</v>
          </cell>
          <cell r="C44">
            <v>2945.3125</v>
          </cell>
          <cell r="G44">
            <v>9</v>
          </cell>
          <cell r="H44">
            <v>2597.5</v>
          </cell>
          <cell r="I44">
            <v>3042.5078125</v>
          </cell>
          <cell r="J44">
            <v>79.547333596408635</v>
          </cell>
          <cell r="K44">
            <v>93.175508731710096</v>
          </cell>
        </row>
        <row r="45">
          <cell r="B45">
            <v>10</v>
          </cell>
          <cell r="C45">
            <v>2945.3125</v>
          </cell>
          <cell r="G45">
            <v>10</v>
          </cell>
          <cell r="H45">
            <v>1265.8515625000002</v>
          </cell>
          <cell r="I45">
            <v>1199.1555468749998</v>
          </cell>
          <cell r="J45">
            <v>29.265864444913426</v>
          </cell>
          <cell r="K45">
            <v>27.723885424528021</v>
          </cell>
        </row>
        <row r="46">
          <cell r="B46">
            <v>11</v>
          </cell>
          <cell r="C46">
            <v>2945.3125</v>
          </cell>
          <cell r="G46">
            <v>11</v>
          </cell>
          <cell r="H46">
            <v>1203.515625</v>
          </cell>
          <cell r="I46">
            <v>1216.516640625</v>
          </cell>
          <cell r="J46">
            <v>37.495802935367415</v>
          </cell>
          <cell r="K46">
            <v>37.900852533152765</v>
          </cell>
        </row>
        <row r="47">
          <cell r="B47">
            <v>12</v>
          </cell>
          <cell r="C47">
            <v>2945.3125</v>
          </cell>
          <cell r="G47">
            <v>12</v>
          </cell>
          <cell r="H47"/>
          <cell r="I47"/>
          <cell r="J47"/>
          <cell r="K47"/>
        </row>
        <row r="48">
          <cell r="B48">
            <v>13</v>
          </cell>
          <cell r="C48">
            <v>1240.078125</v>
          </cell>
          <cell r="G48">
            <v>13</v>
          </cell>
          <cell r="H48"/>
          <cell r="I48"/>
        </row>
        <row r="49">
          <cell r="B49">
            <v>14</v>
          </cell>
          <cell r="C49">
            <v>1240.078125</v>
          </cell>
          <cell r="G49">
            <v>14</v>
          </cell>
          <cell r="H49"/>
          <cell r="I49"/>
        </row>
        <row r="71">
          <cell r="B71">
            <v>0</v>
          </cell>
          <cell r="C71"/>
          <cell r="G71">
            <v>0</v>
          </cell>
          <cell r="H71"/>
          <cell r="I71"/>
          <cell r="J71"/>
          <cell r="K71"/>
        </row>
        <row r="72">
          <cell r="B72">
            <v>1</v>
          </cell>
          <cell r="G72">
            <v>1</v>
          </cell>
          <cell r="H72"/>
          <cell r="I72"/>
          <cell r="J72"/>
          <cell r="K72"/>
        </row>
        <row r="73">
          <cell r="B73">
            <v>2</v>
          </cell>
          <cell r="C73"/>
          <cell r="G73">
            <v>2</v>
          </cell>
          <cell r="H73">
            <v>1665.625</v>
          </cell>
          <cell r="I73">
            <v>1148.4375</v>
          </cell>
          <cell r="J73">
            <v>41.203444606001632</v>
          </cell>
          <cell r="K73">
            <v>30.706630530228495</v>
          </cell>
        </row>
        <row r="74">
          <cell r="B74">
            <v>3</v>
          </cell>
          <cell r="C74"/>
          <cell r="G74">
            <v>3</v>
          </cell>
          <cell r="H74">
            <v>1664.8242187500002</v>
          </cell>
          <cell r="I74">
            <v>1221.09375</v>
          </cell>
          <cell r="J74">
            <v>28.313208281893449</v>
          </cell>
          <cell r="K74">
            <v>21.447527865398364</v>
          </cell>
        </row>
        <row r="75">
          <cell r="B75">
            <v>4</v>
          </cell>
          <cell r="C75"/>
          <cell r="G75">
            <v>4</v>
          </cell>
          <cell r="H75">
            <v>2097.8671875</v>
          </cell>
          <cell r="I75">
            <v>1186.5234375</v>
          </cell>
          <cell r="J75">
            <v>58.636276367248271</v>
          </cell>
          <cell r="K75">
            <v>32.905909460278174</v>
          </cell>
        </row>
        <row r="76">
          <cell r="B76">
            <v>5</v>
          </cell>
          <cell r="C76">
            <v>1171.875</v>
          </cell>
          <cell r="G76">
            <v>5</v>
          </cell>
          <cell r="H76">
            <v>2182.03125</v>
          </cell>
          <cell r="I76">
            <v>1200</v>
          </cell>
          <cell r="J76">
            <v>47.906202605039738</v>
          </cell>
          <cell r="K76">
            <v>26.623257413719369</v>
          </cell>
        </row>
        <row r="77">
          <cell r="B77">
            <v>6</v>
          </cell>
          <cell r="C77">
            <v>1171.875</v>
          </cell>
          <cell r="G77">
            <v>6</v>
          </cell>
          <cell r="H77">
            <v>2855.56640625</v>
          </cell>
          <cell r="I77">
            <v>4141.71875</v>
          </cell>
          <cell r="J77">
            <v>40.251025601830584</v>
          </cell>
          <cell r="K77">
            <v>61.422124214006821</v>
          </cell>
        </row>
        <row r="78">
          <cell r="B78">
            <v>7</v>
          </cell>
          <cell r="C78">
            <v>1171.875</v>
          </cell>
          <cell r="G78">
            <v>7</v>
          </cell>
          <cell r="H78">
            <v>2690.578125</v>
          </cell>
          <cell r="I78">
            <v>3669.8919726562499</v>
          </cell>
          <cell r="J78">
            <v>84.276240551780546</v>
          </cell>
          <cell r="K78">
            <v>102.36750714036987</v>
          </cell>
        </row>
        <row r="79">
          <cell r="B79">
            <v>8</v>
          </cell>
          <cell r="C79">
            <v>1171.875</v>
          </cell>
          <cell r="G79">
            <v>8</v>
          </cell>
          <cell r="H79">
            <v>2855.56640625</v>
          </cell>
          <cell r="I79">
            <v>3172.5</v>
          </cell>
          <cell r="J79">
            <v>70.116297083183127</v>
          </cell>
          <cell r="K79">
            <v>82.868734648113715</v>
          </cell>
        </row>
        <row r="80">
          <cell r="B80">
            <v>9</v>
          </cell>
          <cell r="C80">
            <v>4062.5</v>
          </cell>
          <cell r="G80">
            <v>9</v>
          </cell>
          <cell r="H80">
            <v>2904.921875</v>
          </cell>
          <cell r="I80">
            <v>3073.2421874999995</v>
          </cell>
          <cell r="J80">
            <v>90.175615434716136</v>
          </cell>
          <cell r="K80">
            <v>91.761042332799505</v>
          </cell>
        </row>
        <row r="81">
          <cell r="B81">
            <v>10</v>
          </cell>
          <cell r="C81">
            <v>3606.7734375</v>
          </cell>
          <cell r="G81">
            <v>10</v>
          </cell>
          <cell r="H81">
            <v>2773.77734375</v>
          </cell>
          <cell r="I81">
            <v>2847.6328125</v>
          </cell>
          <cell r="J81">
            <v>67.606673165506805</v>
          </cell>
          <cell r="K81">
            <v>62.706907847310433</v>
          </cell>
        </row>
        <row r="82">
          <cell r="B82">
            <v>11</v>
          </cell>
          <cell r="C82">
            <v>3304.6875</v>
          </cell>
          <cell r="G82">
            <v>11</v>
          </cell>
          <cell r="H82">
            <v>2828.7734374999995</v>
          </cell>
          <cell r="I82">
            <v>2670.9921875000005</v>
          </cell>
          <cell r="J82">
            <v>90.275237071577877</v>
          </cell>
          <cell r="K82">
            <v>84.112921544780221</v>
          </cell>
        </row>
        <row r="83">
          <cell r="B83">
            <v>12</v>
          </cell>
          <cell r="C83">
            <v>2929.6875</v>
          </cell>
          <cell r="G83">
            <v>12</v>
          </cell>
          <cell r="H83">
            <v>2824.5429687500005</v>
          </cell>
          <cell r="I83">
            <v>2515.1171875</v>
          </cell>
          <cell r="J83">
            <v>84.294844731455782</v>
          </cell>
          <cell r="K83">
            <v>69.825408872313233</v>
          </cell>
        </row>
        <row r="84">
          <cell r="B84">
            <v>13</v>
          </cell>
          <cell r="C84">
            <v>2789.0625</v>
          </cell>
          <cell r="G84">
            <v>13</v>
          </cell>
          <cell r="H84">
            <v>2408.75390625</v>
          </cell>
          <cell r="I84">
            <v>2193.5546874999995</v>
          </cell>
          <cell r="J84">
            <v>74.637305302802758</v>
          </cell>
          <cell r="K84">
            <v>64.958124444978623</v>
          </cell>
        </row>
        <row r="85">
          <cell r="B85">
            <v>14</v>
          </cell>
          <cell r="C85">
            <v>2640.625</v>
          </cell>
          <cell r="G85">
            <v>14</v>
          </cell>
          <cell r="H85">
            <v>1856.1718749999998</v>
          </cell>
          <cell r="I85">
            <v>1987.0664062500002</v>
          </cell>
          <cell r="J85">
            <v>42.048575743720036</v>
          </cell>
          <cell r="K85">
            <v>47.446410596008924</v>
          </cell>
        </row>
        <row r="86">
          <cell r="B86">
            <v>15</v>
          </cell>
          <cell r="C86">
            <v>2421.875</v>
          </cell>
          <cell r="G86">
            <v>15</v>
          </cell>
          <cell r="H86">
            <v>1513.28125</v>
          </cell>
          <cell r="I86">
            <v>2016.3164062499998</v>
          </cell>
          <cell r="J86">
            <v>49.171725769369139</v>
          </cell>
          <cell r="K86">
            <v>61.786469238342576</v>
          </cell>
        </row>
        <row r="87">
          <cell r="B87">
            <v>16</v>
          </cell>
          <cell r="C87">
            <v>2148.4375</v>
          </cell>
          <cell r="G87">
            <v>16</v>
          </cell>
          <cell r="H87">
            <v>1537.8125</v>
          </cell>
          <cell r="I87">
            <v>1799.5703125000002</v>
          </cell>
          <cell r="J87">
            <v>41.957341797219087</v>
          </cell>
          <cell r="K87">
            <v>51.805260919296273</v>
          </cell>
        </row>
        <row r="88">
          <cell r="B88">
            <v>17</v>
          </cell>
          <cell r="C88">
            <v>2039.0625</v>
          </cell>
          <cell r="G88">
            <v>17</v>
          </cell>
          <cell r="H88">
            <v>1464.3359375</v>
          </cell>
          <cell r="I88">
            <v>1558.59375</v>
          </cell>
          <cell r="J88">
            <v>33.12472996296372</v>
          </cell>
          <cell r="K88">
            <v>34.238194878453967</v>
          </cell>
        </row>
        <row r="89">
          <cell r="B89">
            <v>18</v>
          </cell>
          <cell r="C89">
            <v>1945.3125</v>
          </cell>
          <cell r="G89">
            <v>18</v>
          </cell>
          <cell r="H89">
            <v>1113.28125</v>
          </cell>
          <cell r="I89">
            <v>1208.2031249999998</v>
          </cell>
          <cell r="J89">
            <v>17.822487816125225</v>
          </cell>
          <cell r="K89">
            <v>17.804963246001211</v>
          </cell>
        </row>
        <row r="90">
          <cell r="B90">
            <v>19</v>
          </cell>
          <cell r="C90">
            <v>1796.875</v>
          </cell>
          <cell r="G90">
            <v>19</v>
          </cell>
          <cell r="H90">
            <v>1216.9921875</v>
          </cell>
          <cell r="I90">
            <v>1200.5859375</v>
          </cell>
          <cell r="J90">
            <v>33.260176861364315</v>
          </cell>
          <cell r="K90">
            <v>33.277077357736964</v>
          </cell>
        </row>
        <row r="91">
          <cell r="B91">
            <v>20</v>
          </cell>
          <cell r="C91">
            <v>1562.5</v>
          </cell>
          <cell r="G91">
            <v>20</v>
          </cell>
          <cell r="H91"/>
          <cell r="I91"/>
        </row>
        <row r="92">
          <cell r="B92">
            <v>21</v>
          </cell>
          <cell r="C92">
            <v>1171.875</v>
          </cell>
          <cell r="G92">
            <v>21</v>
          </cell>
          <cell r="H92"/>
          <cell r="I92"/>
        </row>
        <row r="93">
          <cell r="B93">
            <v>22</v>
          </cell>
          <cell r="C93">
            <v>1171.875</v>
          </cell>
          <cell r="G93">
            <v>22</v>
          </cell>
          <cell r="H93"/>
          <cell r="I93"/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0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96"/>
  <sheetViews>
    <sheetView topLeftCell="D1" zoomScale="80" zoomScaleNormal="80" workbookViewId="0">
      <selection activeCell="AI39" sqref="AH39:AI39"/>
    </sheetView>
  </sheetViews>
  <sheetFormatPr defaultRowHeight="15"/>
  <cols>
    <col min="1" max="1" width="0" style="29" hidden="1" customWidth="1"/>
    <col min="2" max="3" width="9.28515625" style="30" hidden="1" customWidth="1"/>
    <col min="4" max="5" width="12.140625" style="30" bestFit="1" customWidth="1"/>
    <col min="6" max="6" width="10.5703125" style="30" customWidth="1"/>
    <col min="7" max="7" width="10.28515625" style="30" customWidth="1"/>
    <col min="8" max="9" width="10.5703125" style="30" bestFit="1" customWidth="1"/>
    <col min="10" max="10" width="10.140625" style="30" customWidth="1"/>
    <col min="11" max="11" width="10.28515625" style="30" customWidth="1"/>
    <col min="12" max="12" width="9.5703125" style="30" bestFit="1" customWidth="1"/>
    <col min="13" max="13" width="12.5703125" style="30" bestFit="1" customWidth="1"/>
    <col min="14" max="14" width="11.140625" style="30" customWidth="1"/>
    <col min="15" max="15" width="11.28515625" style="30" customWidth="1"/>
    <col min="16" max="16" width="10" style="30" customWidth="1"/>
    <col min="17" max="17" width="10.42578125" style="30" customWidth="1"/>
    <col min="18" max="19" width="9.42578125" style="30" bestFit="1" customWidth="1"/>
    <col min="20" max="20" width="11.28515625" style="30" customWidth="1"/>
    <col min="21" max="21" width="11.140625" style="30" customWidth="1"/>
    <col min="22" max="22" width="12.85546875" style="30" bestFit="1" customWidth="1"/>
    <col min="23" max="23" width="11" style="30" bestFit="1" customWidth="1"/>
    <col min="24" max="24" width="12.5703125" style="30" bestFit="1" customWidth="1"/>
    <col min="25" max="26" width="10.5703125" style="30" customWidth="1"/>
    <col min="27" max="28" width="9.42578125" style="30" bestFit="1" customWidth="1"/>
    <col min="29" max="29" width="11" style="30" customWidth="1"/>
    <col min="30" max="30" width="11.42578125" style="30" customWidth="1"/>
    <col min="31" max="31" width="12.5703125" style="30" bestFit="1" customWidth="1"/>
    <col min="32" max="32" width="10.5703125" style="30" customWidth="1"/>
    <col min="33" max="33" width="10.7109375" style="30" bestFit="1" customWidth="1"/>
    <col min="34" max="34" width="11.42578125" style="30" customWidth="1"/>
    <col min="35" max="35" width="12.42578125" style="30" bestFit="1" customWidth="1"/>
    <col min="36" max="36" width="11.85546875" style="30" customWidth="1"/>
    <col min="37" max="37" width="12.28515625" style="30" bestFit="1" customWidth="1"/>
    <col min="38" max="41" width="9.28515625" style="30" bestFit="1" customWidth="1"/>
    <col min="42" max="58" width="9.140625" style="30"/>
    <col min="59" max="59" width="13.42578125" style="30" bestFit="1" customWidth="1"/>
    <col min="60" max="60" width="14" style="30" bestFit="1" customWidth="1"/>
    <col min="61" max="63" width="9.140625" style="30"/>
    <col min="64" max="67" width="9.28515625" style="30" bestFit="1" customWidth="1"/>
    <col min="68" max="68" width="12.42578125" style="30" bestFit="1" customWidth="1"/>
    <col min="69" max="78" width="9.28515625" style="30" bestFit="1" customWidth="1"/>
    <col min="79" max="79" width="12.42578125" style="30" bestFit="1" customWidth="1"/>
    <col min="80" max="85" width="9.28515625" style="30" bestFit="1" customWidth="1"/>
    <col min="86" max="16384" width="9.140625" style="30"/>
  </cols>
  <sheetData>
    <row r="1" spans="1:61" s="27" customFormat="1" ht="21">
      <c r="D1" s="28" t="s">
        <v>58</v>
      </c>
    </row>
    <row r="2" spans="1:61">
      <c r="C2" s="22"/>
      <c r="BG2" s="31"/>
      <c r="BH2" s="31"/>
      <c r="BI2" s="31"/>
    </row>
    <row r="3" spans="1:61">
      <c r="A3" s="29" t="s">
        <v>2</v>
      </c>
      <c r="BG3" s="31"/>
      <c r="BH3" s="32"/>
      <c r="BI3" s="32"/>
    </row>
    <row r="4" spans="1:61" ht="21">
      <c r="A4" s="29">
        <v>-7</v>
      </c>
      <c r="D4" s="100" t="s">
        <v>30</v>
      </c>
      <c r="E4" s="101"/>
      <c r="F4" s="101"/>
      <c r="G4" s="101"/>
      <c r="H4" s="101"/>
      <c r="I4" s="101"/>
      <c r="J4" s="101"/>
      <c r="K4" s="101"/>
      <c r="L4" s="101"/>
      <c r="M4" s="101"/>
      <c r="N4" s="101"/>
      <c r="O4" s="101"/>
      <c r="P4" s="101"/>
      <c r="Q4" s="101"/>
      <c r="R4" s="101"/>
      <c r="S4" s="102"/>
    </row>
    <row r="5" spans="1:61">
      <c r="A5" s="29">
        <v>-6</v>
      </c>
      <c r="D5" s="30" t="s">
        <v>51</v>
      </c>
      <c r="R5" s="30" t="s">
        <v>1</v>
      </c>
      <c r="AA5" s="30" t="s">
        <v>102</v>
      </c>
    </row>
    <row r="6" spans="1:61">
      <c r="A6" s="29">
        <v>-5</v>
      </c>
      <c r="B6" s="32"/>
      <c r="C6" s="32"/>
      <c r="D6" s="33" t="s">
        <v>47</v>
      </c>
      <c r="E6" s="34" t="s">
        <v>46</v>
      </c>
      <c r="F6" s="34" t="s">
        <v>47</v>
      </c>
      <c r="G6" s="34" t="s">
        <v>46</v>
      </c>
      <c r="H6" s="34" t="s">
        <v>47</v>
      </c>
      <c r="I6" s="34" t="s">
        <v>46</v>
      </c>
      <c r="J6" s="34" t="s">
        <v>47</v>
      </c>
      <c r="K6" s="34" t="s">
        <v>46</v>
      </c>
      <c r="L6" s="34" t="s">
        <v>47</v>
      </c>
      <c r="M6" s="34" t="s">
        <v>46</v>
      </c>
      <c r="N6" s="34" t="s">
        <v>47</v>
      </c>
      <c r="O6" s="34" t="s">
        <v>46</v>
      </c>
      <c r="P6" s="34" t="s">
        <v>47</v>
      </c>
      <c r="Q6" s="35" t="s">
        <v>46</v>
      </c>
      <c r="R6" s="34" t="s">
        <v>47</v>
      </c>
      <c r="S6" s="34" t="s">
        <v>46</v>
      </c>
      <c r="T6" s="34" t="s">
        <v>47</v>
      </c>
      <c r="U6" s="34" t="s">
        <v>46</v>
      </c>
      <c r="V6" s="34"/>
      <c r="W6" s="34" t="s">
        <v>47</v>
      </c>
      <c r="X6" s="34" t="s">
        <v>46</v>
      </c>
      <c r="Y6" s="34" t="s">
        <v>47</v>
      </c>
      <c r="Z6" s="35" t="s">
        <v>46</v>
      </c>
      <c r="AA6" s="34" t="s">
        <v>47</v>
      </c>
      <c r="AB6" s="34" t="s">
        <v>46</v>
      </c>
      <c r="AC6" s="34" t="s">
        <v>47</v>
      </c>
      <c r="AD6" s="34" t="s">
        <v>46</v>
      </c>
      <c r="AE6" s="34"/>
      <c r="AF6" s="34" t="s">
        <v>47</v>
      </c>
      <c r="AG6" s="34" t="s">
        <v>46</v>
      </c>
      <c r="AH6" s="34" t="s">
        <v>47</v>
      </c>
      <c r="AI6" s="35" t="s">
        <v>46</v>
      </c>
    </row>
    <row r="7" spans="1:61" ht="45">
      <c r="A7" s="29">
        <v>-4</v>
      </c>
      <c r="B7" s="32"/>
      <c r="C7" s="32"/>
      <c r="D7" s="42" t="s">
        <v>42</v>
      </c>
      <c r="E7" s="43" t="s">
        <v>42</v>
      </c>
      <c r="F7" s="43" t="s">
        <v>43</v>
      </c>
      <c r="G7" s="43" t="s">
        <v>43</v>
      </c>
      <c r="H7" s="43" t="s">
        <v>44</v>
      </c>
      <c r="I7" s="43" t="s">
        <v>44</v>
      </c>
      <c r="J7" s="43" t="s">
        <v>45</v>
      </c>
      <c r="K7" s="43" t="s">
        <v>45</v>
      </c>
      <c r="L7" s="43" t="s">
        <v>50</v>
      </c>
      <c r="M7" s="43" t="s">
        <v>49</v>
      </c>
      <c r="N7" s="43" t="s">
        <v>48</v>
      </c>
      <c r="O7" s="43" t="s">
        <v>48</v>
      </c>
      <c r="P7" s="43" t="s">
        <v>101</v>
      </c>
      <c r="Q7" s="43" t="s">
        <v>101</v>
      </c>
      <c r="R7" s="42" t="s">
        <v>42</v>
      </c>
      <c r="S7" s="43" t="s">
        <v>42</v>
      </c>
      <c r="T7" s="43" t="s">
        <v>43</v>
      </c>
      <c r="U7" s="43" t="s">
        <v>43</v>
      </c>
      <c r="V7" s="43" t="s">
        <v>49</v>
      </c>
      <c r="W7" s="43" t="s">
        <v>48</v>
      </c>
      <c r="X7" s="43" t="s">
        <v>48</v>
      </c>
      <c r="Y7" s="43" t="s">
        <v>101</v>
      </c>
      <c r="Z7" s="43" t="s">
        <v>101</v>
      </c>
      <c r="AA7" s="42" t="s">
        <v>42</v>
      </c>
      <c r="AB7" s="43" t="s">
        <v>42</v>
      </c>
      <c r="AC7" s="43" t="s">
        <v>43</v>
      </c>
      <c r="AD7" s="43" t="s">
        <v>43</v>
      </c>
      <c r="AE7" s="43" t="s">
        <v>49</v>
      </c>
      <c r="AF7" s="43" t="s">
        <v>48</v>
      </c>
      <c r="AG7" s="43" t="s">
        <v>48</v>
      </c>
      <c r="AH7" s="43" t="s">
        <v>101</v>
      </c>
      <c r="AI7" s="43" t="s">
        <v>101</v>
      </c>
    </row>
    <row r="8" spans="1:61">
      <c r="A8" s="29">
        <v>-2</v>
      </c>
      <c r="B8" s="32"/>
      <c r="C8" s="32"/>
      <c r="D8" s="49">
        <v>14.858025000000001</v>
      </c>
      <c r="E8" s="50">
        <v>14.663702000000001</v>
      </c>
      <c r="F8" s="50">
        <v>3.5439670658682565</v>
      </c>
      <c r="G8" s="50">
        <v>1.5391648203592836</v>
      </c>
      <c r="H8" s="44">
        <v>8691.9446250000001</v>
      </c>
      <c r="I8" s="44">
        <v>8578.2656700000007</v>
      </c>
      <c r="J8" s="44">
        <v>1713.8624730538888</v>
      </c>
      <c r="K8" s="44">
        <v>744.34010712574957</v>
      </c>
      <c r="L8" s="44"/>
      <c r="M8" s="46"/>
      <c r="N8" s="46">
        <v>5.0491117275302332E-2</v>
      </c>
      <c r="O8" s="46">
        <v>4.7827860291173731E-2</v>
      </c>
      <c r="P8" s="53">
        <v>967.94122499999992</v>
      </c>
      <c r="Q8" s="54">
        <v>972.66997001250002</v>
      </c>
      <c r="R8" s="49">
        <v>0.44255720171327317</v>
      </c>
      <c r="S8" s="50">
        <v>0.43676914824664292</v>
      </c>
      <c r="T8" s="50">
        <v>0.10555966540873735</v>
      </c>
      <c r="U8" s="50">
        <v>4.5845156127662809E-2</v>
      </c>
      <c r="V8" s="46">
        <v>0</v>
      </c>
      <c r="W8" s="46">
        <v>1.5039150609003891E-3</v>
      </c>
      <c r="X8" s="46">
        <v>1.4245879929799027E-3</v>
      </c>
      <c r="Y8" s="53">
        <v>27.945668345655388</v>
      </c>
      <c r="Z8" s="54">
        <v>28.082193101908537</v>
      </c>
      <c r="AA8" s="49">
        <v>0.39346663663375564</v>
      </c>
      <c r="AB8" s="50">
        <v>0.38832062178786719</v>
      </c>
      <c r="AC8" s="50">
        <v>9.3850481591462004E-2</v>
      </c>
      <c r="AD8" s="50">
        <v>4.0759791768540297E-2</v>
      </c>
      <c r="AE8" s="46">
        <v>0</v>
      </c>
      <c r="AF8" s="46">
        <v>1.3370935971768606E-3</v>
      </c>
      <c r="AG8" s="46">
        <v>1.2665658676814236E-3</v>
      </c>
      <c r="AH8" s="53">
        <v>24.931045011920379</v>
      </c>
      <c r="AI8" s="54">
        <v>25.052842236495181</v>
      </c>
    </row>
    <row r="9" spans="1:61">
      <c r="A9" s="29">
        <v>-1</v>
      </c>
      <c r="B9" s="32"/>
      <c r="C9" s="32"/>
      <c r="D9" s="49">
        <v>14.858025000000001</v>
      </c>
      <c r="E9" s="50">
        <v>14.663702000000001</v>
      </c>
      <c r="F9" s="50">
        <v>1.3987240663900398</v>
      </c>
      <c r="G9" s="50">
        <v>0.61324730290456408</v>
      </c>
      <c r="H9" s="44">
        <v>8691.9446250000001</v>
      </c>
      <c r="I9" s="44">
        <v>8578.2656700000007</v>
      </c>
      <c r="J9" s="44">
        <v>676.42295850622315</v>
      </c>
      <c r="K9" s="44">
        <v>296.5663956846472</v>
      </c>
      <c r="L9" s="44"/>
      <c r="M9" s="46"/>
      <c r="N9" s="46">
        <v>5.1243182788080238E-2</v>
      </c>
      <c r="O9" s="46">
        <v>4.872283083564502E-2</v>
      </c>
      <c r="P9" s="53">
        <v>993.8998499999999</v>
      </c>
      <c r="Q9" s="54">
        <v>939.39020111999992</v>
      </c>
      <c r="R9" s="49">
        <v>0.31049831467133288</v>
      </c>
      <c r="S9" s="50">
        <v>0.30643741397949276</v>
      </c>
      <c r="T9" s="50">
        <v>2.923009385866162E-2</v>
      </c>
      <c r="U9" s="50">
        <v>1.2815448488517654E-2</v>
      </c>
      <c r="V9" s="46">
        <v>0</v>
      </c>
      <c r="W9" s="46">
        <v>1.0708638526381511E-3</v>
      </c>
      <c r="X9" s="46">
        <v>1.0181943333978929E-3</v>
      </c>
      <c r="Y9" s="53">
        <v>29.60403797942471</v>
      </c>
      <c r="Z9" s="54">
        <v>27.980427999315925</v>
      </c>
      <c r="AA9" s="49">
        <v>0.28585756957567943</v>
      </c>
      <c r="AB9" s="50">
        <v>0.28211893671615368</v>
      </c>
      <c r="AC9" s="50">
        <v>2.6910431374645553E-2</v>
      </c>
      <c r="AD9" s="50">
        <v>1.1798431053732858E-2</v>
      </c>
      <c r="AE9" s="46">
        <v>0</v>
      </c>
      <c r="AF9" s="46">
        <v>9.8588148082419456E-4</v>
      </c>
      <c r="AG9" s="46">
        <v>9.3739174658303865E-4</v>
      </c>
      <c r="AH9" s="53">
        <v>26.320216255545009</v>
      </c>
      <c r="AI9" s="54">
        <v>24.876704873049654</v>
      </c>
    </row>
    <row r="10" spans="1:61">
      <c r="A10" s="29">
        <v>0</v>
      </c>
      <c r="B10" s="32"/>
      <c r="C10" s="32"/>
      <c r="D10" s="49">
        <v>14.858025000000001</v>
      </c>
      <c r="E10" s="50">
        <v>14.663702000000001</v>
      </c>
      <c r="F10" s="50">
        <v>1.2569266917293216</v>
      </c>
      <c r="G10" s="50">
        <v>0.11232265037593825</v>
      </c>
      <c r="H10" s="44">
        <v>8691.9446250000001</v>
      </c>
      <c r="I10" s="44">
        <v>8578.2656700000007</v>
      </c>
      <c r="J10" s="44">
        <v>607.84974812029998</v>
      </c>
      <c r="K10" s="44">
        <v>54.319233721803741</v>
      </c>
      <c r="L10" s="44"/>
      <c r="M10" s="46"/>
      <c r="N10" s="46">
        <v>4.866538193895581E-2</v>
      </c>
      <c r="O10" s="46">
        <v>5.10423138363056E-2</v>
      </c>
      <c r="P10" s="53">
        <v>975.60030000000006</v>
      </c>
      <c r="Q10" s="54">
        <v>883.14029194499983</v>
      </c>
      <c r="R10" s="49">
        <v>0.43662907821030783</v>
      </c>
      <c r="S10" s="50">
        <v>0.43091855663257039</v>
      </c>
      <c r="T10" s="50">
        <v>3.6936991476841999E-2</v>
      </c>
      <c r="U10" s="50">
        <v>3.3007977369660232E-3</v>
      </c>
      <c r="V10" s="46">
        <v>0</v>
      </c>
      <c r="W10" s="46">
        <v>1.4301174521350473E-3</v>
      </c>
      <c r="X10" s="46">
        <v>1.4999677574958552E-3</v>
      </c>
      <c r="Y10" s="53">
        <v>20.387787000146165</v>
      </c>
      <c r="Z10" s="54">
        <v>18.455586948283592</v>
      </c>
      <c r="AA10" s="49">
        <v>0.41110178719608886</v>
      </c>
      <c r="AB10" s="50">
        <v>0.40572512827989338</v>
      </c>
      <c r="AC10" s="50">
        <v>3.4777489561660553E-2</v>
      </c>
      <c r="AD10" s="50">
        <v>3.1078183212203273E-3</v>
      </c>
      <c r="AE10" s="46">
        <v>0</v>
      </c>
      <c r="AF10" s="46">
        <v>1.3465063822200459E-3</v>
      </c>
      <c r="AG10" s="46">
        <v>1.4122729259594654E-3</v>
      </c>
      <c r="AH10" s="53">
        <v>18.769838564365298</v>
      </c>
      <c r="AI10" s="54">
        <v>16.990975412260617</v>
      </c>
    </row>
    <row r="11" spans="1:61">
      <c r="A11" s="29">
        <v>1</v>
      </c>
      <c r="B11" s="32"/>
      <c r="C11" s="32"/>
      <c r="D11" s="49">
        <v>14.858025000000001</v>
      </c>
      <c r="E11" s="50">
        <v>14.663702000000001</v>
      </c>
      <c r="F11" s="50">
        <v>2.2359946236559152</v>
      </c>
      <c r="G11" s="50">
        <v>0.77005967741935566</v>
      </c>
      <c r="H11" s="44">
        <v>8691.9446250000001</v>
      </c>
      <c r="I11" s="44">
        <v>8578.2656700000007</v>
      </c>
      <c r="J11" s="44">
        <v>1081.3270000000007</v>
      </c>
      <c r="K11" s="44">
        <v>372.40086000000042</v>
      </c>
      <c r="L11" s="44"/>
      <c r="M11" s="46"/>
      <c r="N11" s="46">
        <v>4.9791993936961876E-2</v>
      </c>
      <c r="O11" s="46">
        <v>4.7139837864557589E-2</v>
      </c>
      <c r="P11" s="53">
        <v>1045.7212500000001</v>
      </c>
      <c r="Q11" s="54">
        <v>904.33562100000006</v>
      </c>
      <c r="R11" s="49">
        <v>0.39481127628282076</v>
      </c>
      <c r="S11" s="50">
        <v>0.38964767535732042</v>
      </c>
      <c r="T11" s="50">
        <v>5.9415426419535386E-2</v>
      </c>
      <c r="U11" s="50">
        <v>2.0462224559177483E-2</v>
      </c>
      <c r="V11" s="46">
        <v>0</v>
      </c>
      <c r="W11" s="46">
        <v>1.3230857179819249E-3</v>
      </c>
      <c r="X11" s="46">
        <v>1.2526119421034235E-3</v>
      </c>
      <c r="Y11" s="53">
        <v>30.730349790933239</v>
      </c>
      <c r="Z11" s="54">
        <v>26.575485543332729</v>
      </c>
      <c r="AA11" s="49">
        <v>0.32396475121583757</v>
      </c>
      <c r="AB11" s="50">
        <v>0.31972772763090518</v>
      </c>
      <c r="AC11" s="50">
        <v>4.8753683075148872E-2</v>
      </c>
      <c r="AD11" s="50">
        <v>1.6790400596075835E-2</v>
      </c>
      <c r="AE11" s="46">
        <v>0</v>
      </c>
      <c r="AF11" s="46">
        <v>1.0856658895329861E-3</v>
      </c>
      <c r="AG11" s="46">
        <v>1.027838211750641E-3</v>
      </c>
      <c r="AH11" s="53">
        <v>28.933715940303507</v>
      </c>
      <c r="AI11" s="54">
        <v>25.021763660929693</v>
      </c>
    </row>
    <row r="12" spans="1:61">
      <c r="A12" s="29">
        <v>2</v>
      </c>
      <c r="B12" s="32"/>
      <c r="C12" s="32"/>
      <c r="D12" s="49">
        <v>14.858025000000001</v>
      </c>
      <c r="E12" s="50">
        <v>14.663702000000001</v>
      </c>
      <c r="F12" s="50">
        <v>1.7051333333333314</v>
      </c>
      <c r="G12" s="50">
        <v>0.98984550000000071</v>
      </c>
      <c r="H12" s="44">
        <v>8691.9446250000001</v>
      </c>
      <c r="I12" s="44">
        <v>8578.2656700000007</v>
      </c>
      <c r="J12" s="44">
        <v>824.6024799999991</v>
      </c>
      <c r="K12" s="44">
        <v>478.68928380000034</v>
      </c>
      <c r="L12" s="44">
        <v>20.491895910780666</v>
      </c>
      <c r="M12" s="46">
        <v>1.0909079827208851E-4</v>
      </c>
      <c r="N12" s="46">
        <v>4.80237351386536E-2</v>
      </c>
      <c r="O12" s="46">
        <v>4.6937952603205449E-2</v>
      </c>
      <c r="P12" s="53">
        <v>1004.7211844999998</v>
      </c>
      <c r="Q12" s="54">
        <v>973.49411902500003</v>
      </c>
      <c r="R12" s="49">
        <v>0.26645888386315503</v>
      </c>
      <c r="S12" s="50">
        <v>0.26297395974376908</v>
      </c>
      <c r="T12" s="50">
        <v>3.0579294680003605E-2</v>
      </c>
      <c r="U12" s="50">
        <v>1.7751560326959123E-2</v>
      </c>
      <c r="V12" s="46">
        <v>1.9517311511936575E-6</v>
      </c>
      <c r="W12" s="46">
        <v>8.6124171038784881E-4</v>
      </c>
      <c r="X12" s="46">
        <v>8.4176964714164878E-4</v>
      </c>
      <c r="Y12" s="53">
        <v>26.69771070925189</v>
      </c>
      <c r="Z12" s="54">
        <v>25.867937063376893</v>
      </c>
      <c r="AA12" s="49">
        <v>0.22007419143119863</v>
      </c>
      <c r="AB12" s="50">
        <v>0.21719591675461916</v>
      </c>
      <c r="AC12" s="50">
        <v>2.5256105008284572E-2</v>
      </c>
      <c r="AD12" s="50">
        <v>1.4661400021490788E-2</v>
      </c>
      <c r="AE12" s="46">
        <v>1.6673747850434126E-6</v>
      </c>
      <c r="AF12" s="46">
        <v>7.1131827279502036E-4</v>
      </c>
      <c r="AG12" s="46">
        <v>6.9523587196726108E-4</v>
      </c>
      <c r="AH12" s="53">
        <v>21.906966005093143</v>
      </c>
      <c r="AI12" s="54">
        <v>21.226090283198143</v>
      </c>
    </row>
    <row r="13" spans="1:61">
      <c r="A13" s="29">
        <v>3</v>
      </c>
      <c r="B13" s="32"/>
      <c r="C13" s="32"/>
      <c r="D13" s="49">
        <v>14.858025000000001</v>
      </c>
      <c r="E13" s="50">
        <v>14.663702000000001</v>
      </c>
      <c r="F13" s="50">
        <v>1.3676249999999976</v>
      </c>
      <c r="G13" s="50">
        <v>0.86212349999999915</v>
      </c>
      <c r="H13" s="44">
        <v>8691.9446250000001</v>
      </c>
      <c r="I13" s="44">
        <v>8578.2656700000007</v>
      </c>
      <c r="J13" s="44">
        <v>661.3834499999989</v>
      </c>
      <c r="K13" s="44">
        <v>416.92292459999965</v>
      </c>
      <c r="L13" s="44">
        <v>20.491895910780666</v>
      </c>
      <c r="M13" s="46">
        <v>1.0998822526796116E-4</v>
      </c>
      <c r="N13" s="46">
        <v>4.7773560024752477E-2</v>
      </c>
      <c r="O13" s="46">
        <v>4.6615098330232113E-2</v>
      </c>
      <c r="P13" s="53">
        <v>1010.0467125000001</v>
      </c>
      <c r="Q13" s="54">
        <v>946.45432247999986</v>
      </c>
      <c r="R13" s="49">
        <v>0.49252447993912946</v>
      </c>
      <c r="S13" s="50">
        <v>0.4860829216219768</v>
      </c>
      <c r="T13" s="50">
        <v>4.5335015379012397E-2</v>
      </c>
      <c r="U13" s="50">
        <v>2.8578288734929548E-2</v>
      </c>
      <c r="V13" s="46">
        <v>3.6402658902294263E-6</v>
      </c>
      <c r="W13" s="46">
        <v>1.5836322664709473E-3</v>
      </c>
      <c r="X13" s="46">
        <v>1.5452307465096439E-3</v>
      </c>
      <c r="Y13" s="53">
        <v>18.113842160206289</v>
      </c>
      <c r="Z13" s="54">
        <v>16.973397365765596</v>
      </c>
      <c r="AA13" s="49">
        <v>0.45984415832547654</v>
      </c>
      <c r="AB13" s="50">
        <v>0.45383001469748546</v>
      </c>
      <c r="AC13" s="50">
        <v>4.2326915389486741E-2</v>
      </c>
      <c r="AD13" s="50">
        <v>2.6682042548058275E-2</v>
      </c>
      <c r="AE13" s="46">
        <v>3.230763932877893E-6</v>
      </c>
      <c r="AF13" s="46">
        <v>1.4785540137261805E-3</v>
      </c>
      <c r="AG13" s="46">
        <v>1.4427005377178265E-3</v>
      </c>
      <c r="AH13" s="53">
        <v>14.960616472322389</v>
      </c>
      <c r="AI13" s="54">
        <v>14.018698295792939</v>
      </c>
    </row>
    <row r="14" spans="1:61">
      <c r="A14" s="29">
        <v>4</v>
      </c>
      <c r="B14" s="32"/>
      <c r="C14" s="32"/>
      <c r="D14" s="49">
        <v>14.858025000000001</v>
      </c>
      <c r="E14" s="50">
        <v>14.663702000000001</v>
      </c>
      <c r="F14" s="50">
        <v>2.5989833333333321</v>
      </c>
      <c r="G14" s="50">
        <v>0</v>
      </c>
      <c r="H14" s="44">
        <v>8691.9446250000001</v>
      </c>
      <c r="I14" s="44">
        <v>8578.2656700000007</v>
      </c>
      <c r="J14" s="44">
        <v>1256.8683399999993</v>
      </c>
      <c r="K14" s="44">
        <v>0</v>
      </c>
      <c r="L14" s="44">
        <v>20.491895910780666</v>
      </c>
      <c r="M14" s="46">
        <v>1.1645476650882945E-4</v>
      </c>
      <c r="N14" s="46">
        <v>4.6922068116004981E-2</v>
      </c>
      <c r="O14" s="46">
        <v>5.0017499999999999E-2</v>
      </c>
      <c r="P14" s="53">
        <v>1066.7977792499998</v>
      </c>
      <c r="Q14" s="54">
        <v>843.30950202000008</v>
      </c>
      <c r="R14" s="49">
        <v>0.39283020051220524</v>
      </c>
      <c r="S14" s="50">
        <v>0.38769250939551014</v>
      </c>
      <c r="T14" s="50">
        <v>6.8714324007478261E-2</v>
      </c>
      <c r="U14" s="50">
        <v>0</v>
      </c>
      <c r="V14" s="46">
        <v>3.08690704209617E-6</v>
      </c>
      <c r="W14" s="46">
        <v>1.2405690141494301E-3</v>
      </c>
      <c r="X14" s="46">
        <v>1.3224089038832026E-3</v>
      </c>
      <c r="Y14" s="53">
        <v>35.362978688306441</v>
      </c>
      <c r="Z14" s="54">
        <v>27.954628822479886</v>
      </c>
      <c r="AA14" s="49">
        <v>0.34307697274002041</v>
      </c>
      <c r="AB14" s="50">
        <v>0.33858998698156606</v>
      </c>
      <c r="AC14" s="50">
        <v>6.0011430469511726E-2</v>
      </c>
      <c r="AD14" s="50">
        <v>0</v>
      </c>
      <c r="AE14" s="46">
        <v>2.8482246807657003E-6</v>
      </c>
      <c r="AF14" s="46">
        <v>1.0834468971441375E-3</v>
      </c>
      <c r="AG14" s="46">
        <v>1.1549214975761564E-3</v>
      </c>
      <c r="AH14" s="53">
        <v>33.016550106942454</v>
      </c>
      <c r="AI14" s="54">
        <v>26.09976414525239</v>
      </c>
    </row>
    <row r="15" spans="1:61">
      <c r="A15" s="29">
        <v>5</v>
      </c>
      <c r="B15" s="32"/>
      <c r="C15" s="32"/>
      <c r="D15" s="49">
        <v>14.858025000000001</v>
      </c>
      <c r="E15" s="50">
        <v>14.663702000000001</v>
      </c>
      <c r="F15" s="50">
        <v>2.6536916666666657</v>
      </c>
      <c r="G15" s="50">
        <v>0.52457249999999955</v>
      </c>
      <c r="H15" s="44">
        <v>8691.9446250000001</v>
      </c>
      <c r="I15" s="44">
        <v>8578.2656700000007</v>
      </c>
      <c r="J15" s="44">
        <v>1283.3252899999993</v>
      </c>
      <c r="K15" s="44">
        <v>253.68326099999979</v>
      </c>
      <c r="L15" s="44">
        <v>20.491895910780666</v>
      </c>
      <c r="M15" s="46">
        <v>1.1243265273912818E-4</v>
      </c>
      <c r="N15" s="46">
        <v>4.5997948743055829E-2</v>
      </c>
      <c r="O15" s="46">
        <v>4.9960356742416667E-2</v>
      </c>
      <c r="P15" s="53">
        <v>1024.4354249999999</v>
      </c>
      <c r="Q15" s="54">
        <v>873.02201825999998</v>
      </c>
      <c r="R15" s="49">
        <v>0.51754806703318779</v>
      </c>
      <c r="S15" s="50">
        <v>0.51077923382486501</v>
      </c>
      <c r="T15" s="50">
        <v>9.2435770742437917E-2</v>
      </c>
      <c r="U15" s="50">
        <v>1.827238030584594E-2</v>
      </c>
      <c r="V15" s="46">
        <v>4.1384471440070109E-6</v>
      </c>
      <c r="W15" s="46">
        <v>1.602241849738454E-3</v>
      </c>
      <c r="X15" s="46">
        <v>1.7402640028083298E-3</v>
      </c>
      <c r="Y15" s="53">
        <v>27.084970809684066</v>
      </c>
      <c r="Z15" s="54">
        <v>23.081763187546517</v>
      </c>
      <c r="AA15" s="49">
        <v>0.4733960954504452</v>
      </c>
      <c r="AB15" s="50">
        <v>0.46720471069666952</v>
      </c>
      <c r="AC15" s="50">
        <v>8.4550084787808857E-2</v>
      </c>
      <c r="AD15" s="50">
        <v>1.6713565449020203E-2</v>
      </c>
      <c r="AE15" s="46">
        <v>3.3041531534009865E-6</v>
      </c>
      <c r="AF15" s="46">
        <v>1.4655547647612881E-3</v>
      </c>
      <c r="AG15" s="46">
        <v>1.5918022623579763E-3</v>
      </c>
      <c r="AH15" s="53">
        <v>23.654570804439768</v>
      </c>
      <c r="AI15" s="54">
        <v>20.158382501040592</v>
      </c>
    </row>
    <row r="16" spans="1:61">
      <c r="A16" s="29">
        <v>6</v>
      </c>
      <c r="B16" s="32"/>
      <c r="C16" s="32"/>
      <c r="D16" s="49">
        <v>14.858025000000001</v>
      </c>
      <c r="E16" s="50">
        <v>14.663702000000001</v>
      </c>
      <c r="F16" s="50">
        <v>12.466431187624751</v>
      </c>
      <c r="G16" s="50">
        <v>37.096198652694603</v>
      </c>
      <c r="H16" s="44">
        <v>8691.9446250000001</v>
      </c>
      <c r="I16" s="44">
        <v>8578.2656700000007</v>
      </c>
      <c r="J16" s="44">
        <v>6028.7661223353298</v>
      </c>
      <c r="K16" s="44">
        <v>17939.721668443111</v>
      </c>
      <c r="L16" s="44">
        <v>108.15167286245352</v>
      </c>
      <c r="M16" s="47">
        <v>2.5354520264536434E-4</v>
      </c>
      <c r="N16" s="47">
        <v>5.4463859049801409E-2</v>
      </c>
      <c r="O16" s="47">
        <v>6.3317498462932789E-2</v>
      </c>
      <c r="P16" s="53">
        <v>1341.2303904999999</v>
      </c>
      <c r="Q16" s="54">
        <v>2217.0339404482497</v>
      </c>
      <c r="R16" s="49">
        <v>0.37479589038420819</v>
      </c>
      <c r="S16" s="50">
        <v>0.3698940638085273</v>
      </c>
      <c r="T16" s="50">
        <v>0.31446758077734288</v>
      </c>
      <c r="U16" s="50">
        <v>0.93575712814496792</v>
      </c>
      <c r="V16" s="46">
        <v>6.5838247230309052E-6</v>
      </c>
      <c r="W16" s="46">
        <v>1.373858944666625E-3</v>
      </c>
      <c r="X16" s="46">
        <v>1.5971933156200522E-3</v>
      </c>
      <c r="Y16" s="53">
        <v>46.718941181579822</v>
      </c>
      <c r="Z16" s="54">
        <v>77.225716770968091</v>
      </c>
      <c r="AA16" s="49">
        <v>0.3293500000079107</v>
      </c>
      <c r="AB16" s="50">
        <v>0.32504254460576015</v>
      </c>
      <c r="AC16" s="50">
        <v>0.27633680194661331</v>
      </c>
      <c r="AD16" s="50">
        <v>0.82229186090065287</v>
      </c>
      <c r="AE16" s="46">
        <v>5.8987964797313111E-6</v>
      </c>
      <c r="AF16" s="46">
        <v>1.2072716244913397E-3</v>
      </c>
      <c r="AG16" s="46">
        <v>1.4035255775426275E-3</v>
      </c>
      <c r="AH16" s="53">
        <v>42.733353185377986</v>
      </c>
      <c r="AI16" s="54">
        <v>70.63759893319039</v>
      </c>
    </row>
    <row r="17" spans="1:35">
      <c r="A17" s="29">
        <v>7</v>
      </c>
      <c r="B17" s="32"/>
      <c r="C17" s="32"/>
      <c r="D17" s="49">
        <v>14.858025000000001</v>
      </c>
      <c r="E17" s="50">
        <v>14.663702000000001</v>
      </c>
      <c r="F17" s="50">
        <v>0.86146666666666716</v>
      </c>
      <c r="G17" s="50">
        <v>0.83019299999999929</v>
      </c>
      <c r="H17" s="44">
        <v>8691.9446250000001</v>
      </c>
      <c r="I17" s="44">
        <v>8578.2656700000007</v>
      </c>
      <c r="J17" s="44">
        <v>416.60528000000022</v>
      </c>
      <c r="K17" s="44">
        <v>401.48133479999962</v>
      </c>
      <c r="L17" s="44"/>
      <c r="M17" s="46"/>
      <c r="N17" s="46">
        <v>5.0290826442423657E-2</v>
      </c>
      <c r="O17" s="46">
        <v>4.8852650755642789E-2</v>
      </c>
      <c r="P17" s="53">
        <v>913.45966075000013</v>
      </c>
      <c r="Q17" s="54">
        <v>901.27987214999996</v>
      </c>
      <c r="R17" s="49">
        <v>0.53713611484442736</v>
      </c>
      <c r="S17" s="50">
        <v>0.5301110962941884</v>
      </c>
      <c r="T17" s="50">
        <v>3.1143093271233081E-2</v>
      </c>
      <c r="U17" s="50">
        <v>3.0012511258463978E-2</v>
      </c>
      <c r="V17" s="46">
        <v>0</v>
      </c>
      <c r="W17" s="46">
        <v>1.8180760314778603E-3</v>
      </c>
      <c r="X17" s="46">
        <v>1.7660841886278724E-3</v>
      </c>
      <c r="Y17" s="53">
        <v>23.042155796672372</v>
      </c>
      <c r="Z17" s="54">
        <v>22.734918817798768</v>
      </c>
      <c r="AA17" s="49">
        <v>0.5005221802582307</v>
      </c>
      <c r="AB17" s="50">
        <v>0.493976022768637</v>
      </c>
      <c r="AC17" s="50">
        <v>2.9020221342997518E-2</v>
      </c>
      <c r="AD17" s="50">
        <v>2.7966705561144296E-2</v>
      </c>
      <c r="AE17" s="46">
        <v>0</v>
      </c>
      <c r="AF17" s="46">
        <v>1.6941467050937233E-3</v>
      </c>
      <c r="AG17" s="46">
        <v>1.6456988911788901E-3</v>
      </c>
      <c r="AH17" s="53">
        <v>20.24817829255494</v>
      </c>
      <c r="AI17" s="54">
        <v>19.97819534559487</v>
      </c>
    </row>
    <row r="18" spans="1:35">
      <c r="A18" s="29">
        <v>8</v>
      </c>
      <c r="B18" s="32"/>
      <c r="C18" s="32"/>
      <c r="D18" s="51">
        <v>14.858025000000001</v>
      </c>
      <c r="E18" s="52">
        <v>14.663702000000001</v>
      </c>
      <c r="F18" s="52">
        <v>0.46713333333333384</v>
      </c>
      <c r="G18" s="52">
        <v>1.0065709999999988</v>
      </c>
      <c r="H18" s="45">
        <v>8691.9446250000001</v>
      </c>
      <c r="I18" s="45">
        <v>8578.2656700000007</v>
      </c>
      <c r="J18" s="45">
        <v>225.90568000000025</v>
      </c>
      <c r="K18" s="45">
        <v>486.7777355999994</v>
      </c>
      <c r="L18" s="45"/>
      <c r="M18" s="48"/>
      <c r="N18" s="48">
        <v>4.8201477000346375E-2</v>
      </c>
      <c r="O18" s="48">
        <v>4.8858016553464008E-2</v>
      </c>
      <c r="P18" s="55">
        <v>908.01563125000018</v>
      </c>
      <c r="Q18" s="56">
        <v>973.59406149000006</v>
      </c>
      <c r="R18" s="51">
        <v>0.49229864993016081</v>
      </c>
      <c r="S18" s="52">
        <v>0.48586004516604314</v>
      </c>
      <c r="T18" s="52">
        <v>1.5477771058897532E-2</v>
      </c>
      <c r="U18" s="52">
        <v>3.3351239102024074E-2</v>
      </c>
      <c r="V18" s="48">
        <v>0</v>
      </c>
      <c r="W18" s="48">
        <v>1.5970845419838919E-3</v>
      </c>
      <c r="X18" s="48">
        <v>1.6188380075774389E-3</v>
      </c>
      <c r="Y18" s="55">
        <v>32.825896334649812</v>
      </c>
      <c r="Z18" s="56">
        <v>35.196638289701703</v>
      </c>
      <c r="AA18" s="51">
        <v>0.45243396570144029</v>
      </c>
      <c r="AB18" s="52">
        <v>0.44651673743476278</v>
      </c>
      <c r="AC18" s="52">
        <v>1.4224433362531898E-2</v>
      </c>
      <c r="AD18" s="52">
        <v>3.0650568247803045E-2</v>
      </c>
      <c r="AE18" s="48">
        <v>0</v>
      </c>
      <c r="AF18" s="48">
        <v>1.4677580224783222E-3</v>
      </c>
      <c r="AG18" s="48">
        <v>1.4877499657989762E-3</v>
      </c>
      <c r="AH18" s="55">
        <v>30.588315974821938</v>
      </c>
      <c r="AI18" s="56">
        <v>32.797456078007727</v>
      </c>
    </row>
    <row r="19" spans="1:35">
      <c r="A19" s="29">
        <v>9</v>
      </c>
    </row>
    <row r="20" spans="1:35">
      <c r="A20" s="29">
        <v>10</v>
      </c>
    </row>
    <row r="21" spans="1:35">
      <c r="A21" s="29">
        <v>11</v>
      </c>
    </row>
    <row r="22" spans="1:35">
      <c r="A22" s="29">
        <v>12</v>
      </c>
    </row>
    <row r="23" spans="1:35" ht="18.75">
      <c r="A23" s="29">
        <v>13</v>
      </c>
      <c r="AG23" s="86"/>
    </row>
    <row r="24" spans="1:35">
      <c r="A24" s="29">
        <v>14</v>
      </c>
    </row>
    <row r="25" spans="1:35">
      <c r="A25" s="29">
        <v>15</v>
      </c>
    </row>
    <row r="26" spans="1:35">
      <c r="A26" s="29">
        <v>16</v>
      </c>
    </row>
    <row r="27" spans="1:35">
      <c r="A27" s="29">
        <v>17</v>
      </c>
    </row>
    <row r="28" spans="1:35">
      <c r="A28" s="29">
        <v>18</v>
      </c>
    </row>
    <row r="29" spans="1:35">
      <c r="A29" s="29">
        <v>19</v>
      </c>
    </row>
    <row r="30" spans="1:35">
      <c r="A30" s="29">
        <v>20</v>
      </c>
    </row>
    <row r="31" spans="1:35">
      <c r="A31" s="29">
        <v>21</v>
      </c>
    </row>
    <row r="32" spans="1:35">
      <c r="A32" s="29">
        <v>22</v>
      </c>
    </row>
    <row r="33" spans="1:35">
      <c r="A33" s="29">
        <v>23</v>
      </c>
    </row>
    <row r="34" spans="1:35">
      <c r="A34" s="29">
        <v>24</v>
      </c>
    </row>
    <row r="35" spans="1:35">
      <c r="A35" s="29">
        <v>25</v>
      </c>
    </row>
    <row r="36" spans="1:35" ht="21">
      <c r="A36" s="29">
        <v>26</v>
      </c>
      <c r="D36" s="100" t="s">
        <v>31</v>
      </c>
      <c r="E36" s="101"/>
      <c r="F36" s="101"/>
      <c r="G36" s="101"/>
      <c r="H36" s="101"/>
      <c r="I36" s="101"/>
      <c r="J36" s="101"/>
      <c r="K36" s="101"/>
      <c r="L36" s="101"/>
      <c r="M36" s="101"/>
      <c r="N36" s="101"/>
      <c r="O36" s="101"/>
      <c r="P36" s="101"/>
      <c r="Q36" s="101"/>
      <c r="R36" s="101"/>
      <c r="S36" s="102"/>
    </row>
    <row r="37" spans="1:35">
      <c r="A37" s="29">
        <v>27</v>
      </c>
      <c r="D37" s="30" t="s">
        <v>51</v>
      </c>
      <c r="R37" s="30" t="s">
        <v>1</v>
      </c>
      <c r="AA37" s="30" t="s">
        <v>102</v>
      </c>
    </row>
    <row r="38" spans="1:35">
      <c r="A38" s="29">
        <v>28</v>
      </c>
      <c r="D38" s="33" t="s">
        <v>47</v>
      </c>
      <c r="E38" s="34" t="s">
        <v>46</v>
      </c>
      <c r="F38" s="34" t="s">
        <v>47</v>
      </c>
      <c r="G38" s="34" t="s">
        <v>46</v>
      </c>
      <c r="H38" s="34" t="s">
        <v>47</v>
      </c>
      <c r="I38" s="34" t="s">
        <v>46</v>
      </c>
      <c r="J38" s="34" t="s">
        <v>47</v>
      </c>
      <c r="K38" s="34" t="s">
        <v>46</v>
      </c>
      <c r="L38" s="34" t="s">
        <v>47</v>
      </c>
      <c r="M38" s="34" t="s">
        <v>46</v>
      </c>
      <c r="N38" s="34" t="s">
        <v>47</v>
      </c>
      <c r="O38" s="34" t="s">
        <v>46</v>
      </c>
      <c r="P38" s="34" t="s">
        <v>47</v>
      </c>
      <c r="Q38" s="35" t="s">
        <v>46</v>
      </c>
      <c r="R38" s="34" t="s">
        <v>47</v>
      </c>
      <c r="S38" s="34" t="s">
        <v>46</v>
      </c>
      <c r="T38" s="34" t="s">
        <v>47</v>
      </c>
      <c r="U38" s="34" t="s">
        <v>46</v>
      </c>
      <c r="V38" s="34"/>
      <c r="W38" s="34" t="s">
        <v>47</v>
      </c>
      <c r="X38" s="34" t="s">
        <v>46</v>
      </c>
      <c r="Y38" s="34" t="s">
        <v>47</v>
      </c>
      <c r="Z38" s="35" t="s">
        <v>46</v>
      </c>
      <c r="AA38" s="34" t="s">
        <v>47</v>
      </c>
      <c r="AB38" s="34" t="s">
        <v>46</v>
      </c>
      <c r="AC38" s="34" t="s">
        <v>47</v>
      </c>
      <c r="AD38" s="34" t="s">
        <v>46</v>
      </c>
      <c r="AE38" s="34"/>
      <c r="AF38" s="34" t="s">
        <v>47</v>
      </c>
      <c r="AG38" s="34" t="s">
        <v>46</v>
      </c>
      <c r="AH38" s="34" t="s">
        <v>47</v>
      </c>
      <c r="AI38" s="35" t="s">
        <v>46</v>
      </c>
    </row>
    <row r="39" spans="1:35" ht="45">
      <c r="A39" s="29">
        <v>29</v>
      </c>
      <c r="D39" s="42" t="s">
        <v>42</v>
      </c>
      <c r="E39" s="43" t="s">
        <v>42</v>
      </c>
      <c r="F39" s="43" t="s">
        <v>43</v>
      </c>
      <c r="G39" s="43" t="s">
        <v>43</v>
      </c>
      <c r="H39" s="43" t="s">
        <v>44</v>
      </c>
      <c r="I39" s="43" t="s">
        <v>44</v>
      </c>
      <c r="J39" s="43" t="s">
        <v>45</v>
      </c>
      <c r="K39" s="43" t="s">
        <v>45</v>
      </c>
      <c r="L39" s="43" t="s">
        <v>50</v>
      </c>
      <c r="M39" s="43" t="s">
        <v>49</v>
      </c>
      <c r="N39" s="43" t="s">
        <v>48</v>
      </c>
      <c r="O39" s="43" t="s">
        <v>48</v>
      </c>
      <c r="P39" s="43" t="s">
        <v>101</v>
      </c>
      <c r="Q39" s="43" t="s">
        <v>101</v>
      </c>
      <c r="R39" s="42" t="s">
        <v>42</v>
      </c>
      <c r="S39" s="43" t="s">
        <v>42</v>
      </c>
      <c r="T39" s="43" t="s">
        <v>43</v>
      </c>
      <c r="U39" s="43" t="s">
        <v>43</v>
      </c>
      <c r="V39" s="43" t="s">
        <v>49</v>
      </c>
      <c r="W39" s="43" t="s">
        <v>48</v>
      </c>
      <c r="X39" s="43" t="s">
        <v>48</v>
      </c>
      <c r="Y39" s="43" t="s">
        <v>101</v>
      </c>
      <c r="Z39" s="43" t="s">
        <v>101</v>
      </c>
      <c r="AA39" s="42" t="s">
        <v>42</v>
      </c>
      <c r="AB39" s="43" t="s">
        <v>42</v>
      </c>
      <c r="AC39" s="43" t="s">
        <v>43</v>
      </c>
      <c r="AD39" s="43" t="s">
        <v>43</v>
      </c>
      <c r="AE39" s="43" t="s">
        <v>49</v>
      </c>
      <c r="AF39" s="43" t="s">
        <v>48</v>
      </c>
      <c r="AG39" s="43" t="s">
        <v>48</v>
      </c>
      <c r="AH39" s="43" t="s">
        <v>101</v>
      </c>
      <c r="AI39" s="43" t="s">
        <v>101</v>
      </c>
    </row>
    <row r="40" spans="1:35">
      <c r="A40" s="29">
        <v>31</v>
      </c>
      <c r="D40" s="57">
        <v>13.166666666666666</v>
      </c>
      <c r="E40" s="58">
        <v>13.227500000000001</v>
      </c>
      <c r="F40" s="58">
        <v>9.5808383233532943</v>
      </c>
      <c r="G40" s="58">
        <v>0</v>
      </c>
      <c r="H40" s="59">
        <v>7702.5</v>
      </c>
      <c r="I40" s="59">
        <v>7738.0875000000005</v>
      </c>
      <c r="J40" s="59">
        <v>4633.2934131736529</v>
      </c>
      <c r="K40" s="59">
        <v>0</v>
      </c>
      <c r="L40" s="59"/>
      <c r="M40" s="60"/>
      <c r="N40" s="60">
        <v>5.3427321471921023E-2</v>
      </c>
      <c r="O40" s="60">
        <v>4.8067500000000006E-2</v>
      </c>
      <c r="P40" s="61">
        <v>1161.615</v>
      </c>
      <c r="Q40" s="62">
        <v>770.23732500000006</v>
      </c>
      <c r="R40" s="57">
        <v>0.38869281565238356</v>
      </c>
      <c r="S40" s="58">
        <v>0.39048867486394206</v>
      </c>
      <c r="T40" s="58">
        <v>0.28283567272514837</v>
      </c>
      <c r="U40" s="58">
        <v>0</v>
      </c>
      <c r="V40" s="60">
        <v>0</v>
      </c>
      <c r="W40" s="60">
        <v>1.5772265328369138E-3</v>
      </c>
      <c r="X40" s="60">
        <v>1.4189993860534897E-3</v>
      </c>
      <c r="Y40" s="61">
        <v>36.732969482208382</v>
      </c>
      <c r="Z40" s="62">
        <v>24.356696627783581</v>
      </c>
      <c r="AA40" s="57">
        <v>0.35563644240933517</v>
      </c>
      <c r="AB40" s="58">
        <v>0.35727957280780875</v>
      </c>
      <c r="AC40" s="58">
        <v>0.25878191822402929</v>
      </c>
      <c r="AD40" s="58">
        <v>0</v>
      </c>
      <c r="AE40" s="60">
        <v>0</v>
      </c>
      <c r="AF40" s="60">
        <v>1.4430913318278895E-3</v>
      </c>
      <c r="AG40" s="60">
        <v>1.2983206097856245E-3</v>
      </c>
      <c r="AH40" s="61">
        <v>30.673599682982964</v>
      </c>
      <c r="AI40" s="62">
        <v>20.338882820849978</v>
      </c>
    </row>
    <row r="41" spans="1:35">
      <c r="A41" s="29">
        <v>32</v>
      </c>
      <c r="D41" s="57">
        <v>13.166666666666666</v>
      </c>
      <c r="E41" s="58">
        <v>13.227500000000001</v>
      </c>
      <c r="F41" s="58">
        <v>6.6390041493775938</v>
      </c>
      <c r="G41" s="58">
        <v>0</v>
      </c>
      <c r="H41" s="59">
        <v>7702.5</v>
      </c>
      <c r="I41" s="59">
        <v>7738.0875000000005</v>
      </c>
      <c r="J41" s="59">
        <v>3210.6224066390041</v>
      </c>
      <c r="K41" s="59">
        <v>0</v>
      </c>
      <c r="L41" s="59"/>
      <c r="M41" s="60"/>
      <c r="N41" s="60">
        <v>4.7535988140630259E-2</v>
      </c>
      <c r="O41" s="60">
        <v>4.6336875000000007E-2</v>
      </c>
      <c r="P41" s="61">
        <v>1157.175</v>
      </c>
      <c r="Q41" s="62">
        <v>802.38014999999984</v>
      </c>
      <c r="R41" s="57">
        <v>0.2942312366132932</v>
      </c>
      <c r="S41" s="58">
        <v>0.29559065941536733</v>
      </c>
      <c r="T41" s="58">
        <v>0.14835967600649272</v>
      </c>
      <c r="U41" s="58">
        <v>0</v>
      </c>
      <c r="V41" s="60">
        <v>0</v>
      </c>
      <c r="W41" s="60">
        <v>1.0622713347533531E-3</v>
      </c>
      <c r="X41" s="60">
        <v>1.0354751416743488E-3</v>
      </c>
      <c r="Y41" s="61">
        <v>34.160932325509897</v>
      </c>
      <c r="Z41" s="62">
        <v>23.687043017246719</v>
      </c>
      <c r="AA41" s="57">
        <v>0.25406029679598607</v>
      </c>
      <c r="AB41" s="58">
        <v>0.25523411968624604</v>
      </c>
      <c r="AC41" s="58">
        <v>0.12810435680663199</v>
      </c>
      <c r="AD41" s="58">
        <v>0</v>
      </c>
      <c r="AE41" s="60">
        <v>0</v>
      </c>
      <c r="AF41" s="60">
        <v>9.1724105737967074E-4</v>
      </c>
      <c r="AG41" s="60">
        <v>8.9410330747583607E-4</v>
      </c>
      <c r="AH41" s="61">
        <v>31.255716474305501</v>
      </c>
      <c r="AI41" s="62">
        <v>21.672578886521674</v>
      </c>
    </row>
    <row r="42" spans="1:35">
      <c r="A42" s="29">
        <v>33</v>
      </c>
      <c r="D42" s="57">
        <v>13.166666666666666</v>
      </c>
      <c r="E42" s="58">
        <v>13.227500000000001</v>
      </c>
      <c r="F42" s="58">
        <v>6.0150375939849621</v>
      </c>
      <c r="G42" s="58">
        <v>0</v>
      </c>
      <c r="H42" s="59">
        <v>7702.5</v>
      </c>
      <c r="I42" s="59">
        <v>7738.0875000000005</v>
      </c>
      <c r="J42" s="59">
        <v>2908.8721804511279</v>
      </c>
      <c r="K42" s="59">
        <v>0</v>
      </c>
      <c r="L42" s="59"/>
      <c r="M42" s="60"/>
      <c r="N42" s="60">
        <v>4.684299431009957E-2</v>
      </c>
      <c r="O42" s="60">
        <v>4.9968750000000006E-2</v>
      </c>
      <c r="P42" s="61">
        <v>1159.9499999999998</v>
      </c>
      <c r="Q42" s="62">
        <v>767.062725</v>
      </c>
      <c r="R42" s="57">
        <v>0.40239443291488342</v>
      </c>
      <c r="S42" s="58">
        <v>0.40425359706695857</v>
      </c>
      <c r="T42" s="58">
        <v>0.18382918796911016</v>
      </c>
      <c r="U42" s="58">
        <v>0</v>
      </c>
      <c r="V42" s="60">
        <v>0</v>
      </c>
      <c r="W42" s="60">
        <v>1.4315969720086806E-3</v>
      </c>
      <c r="X42" s="60">
        <v>1.5271250749151078E-3</v>
      </c>
      <c r="Y42" s="61">
        <v>25.921027056424514</v>
      </c>
      <c r="Z42" s="62">
        <v>17.141302339497148</v>
      </c>
      <c r="AA42" s="57">
        <v>0.37036994101893628</v>
      </c>
      <c r="AB42" s="58">
        <v>0.37208114391098585</v>
      </c>
      <c r="AC42" s="58">
        <v>0.16919917358816924</v>
      </c>
      <c r="AD42" s="58">
        <v>0</v>
      </c>
      <c r="AE42" s="60">
        <v>0</v>
      </c>
      <c r="AF42" s="60">
        <v>1.3176635726416669E-3</v>
      </c>
      <c r="AG42" s="60">
        <v>1.4055890878701249E-3</v>
      </c>
      <c r="AH42" s="61">
        <v>22.38206895710157</v>
      </c>
      <c r="AI42" s="62">
        <v>14.801026600605406</v>
      </c>
    </row>
    <row r="43" spans="1:35">
      <c r="A43" s="29">
        <v>34</v>
      </c>
      <c r="D43" s="57">
        <v>13.166666666666666</v>
      </c>
      <c r="E43" s="58">
        <v>13.227500000000001</v>
      </c>
      <c r="F43" s="58">
        <v>5.7347670250896057</v>
      </c>
      <c r="G43" s="58">
        <v>0</v>
      </c>
      <c r="H43" s="59">
        <v>7702.5</v>
      </c>
      <c r="I43" s="59">
        <v>7738.0875000000005</v>
      </c>
      <c r="J43" s="59">
        <v>2773.333333333333</v>
      </c>
      <c r="K43" s="59">
        <v>0</v>
      </c>
      <c r="L43" s="59"/>
      <c r="M43" s="60"/>
      <c r="N43" s="60">
        <v>4.7377192192192184E-2</v>
      </c>
      <c r="O43" s="60">
        <v>4.6507500000000007E-2</v>
      </c>
      <c r="P43" s="61">
        <v>1159.9499999999998</v>
      </c>
      <c r="Q43" s="62">
        <v>818.25314999999989</v>
      </c>
      <c r="R43" s="57">
        <v>0.34849333880687838</v>
      </c>
      <c r="S43" s="58">
        <v>0.35010346625832794</v>
      </c>
      <c r="T43" s="58">
        <v>0.15178694490023287</v>
      </c>
      <c r="U43" s="58">
        <v>0</v>
      </c>
      <c r="V43" s="60">
        <v>0</v>
      </c>
      <c r="W43" s="60">
        <v>1.2539723461027007E-3</v>
      </c>
      <c r="X43" s="60">
        <v>1.2309534649033596E-3</v>
      </c>
      <c r="Y43" s="61">
        <v>35.449930819717899</v>
      </c>
      <c r="Z43" s="62">
        <v>25.007127514562054</v>
      </c>
      <c r="AA43" s="57">
        <v>0.31314401009848986</v>
      </c>
      <c r="AB43" s="58">
        <v>0.31459081470210953</v>
      </c>
      <c r="AC43" s="58">
        <v>0.13639047670003643</v>
      </c>
      <c r="AD43" s="58">
        <v>0</v>
      </c>
      <c r="AE43" s="60">
        <v>0</v>
      </c>
      <c r="AF43" s="60">
        <v>1.1267759962230322E-3</v>
      </c>
      <c r="AG43" s="60">
        <v>1.106092029087761E-3</v>
      </c>
      <c r="AH43" s="61">
        <v>32.628654158347985</v>
      </c>
      <c r="AI43" s="62">
        <v>23.01693956233358</v>
      </c>
    </row>
    <row r="44" spans="1:35">
      <c r="A44" s="29">
        <v>35</v>
      </c>
      <c r="D44" s="57">
        <v>13.166666666666666</v>
      </c>
      <c r="E44" s="58">
        <v>13.227500000000001</v>
      </c>
      <c r="F44" s="58">
        <v>5.3333333333333339</v>
      </c>
      <c r="G44" s="58">
        <v>0</v>
      </c>
      <c r="H44" s="59">
        <v>7702.5</v>
      </c>
      <c r="I44" s="59">
        <v>7738.0875000000005</v>
      </c>
      <c r="J44" s="59">
        <v>2579.2000000000003</v>
      </c>
      <c r="K44" s="59">
        <v>0</v>
      </c>
      <c r="L44" s="59">
        <v>72.860074349442371</v>
      </c>
      <c r="M44" s="60">
        <v>4.5901892742041439E-4</v>
      </c>
      <c r="N44" s="60">
        <v>4.5596097522522527E-2</v>
      </c>
      <c r="O44" s="60">
        <v>4.7799375000000012E-2</v>
      </c>
      <c r="P44" s="61">
        <v>1120.5450000000001</v>
      </c>
      <c r="Q44" s="62">
        <v>827.38012499999991</v>
      </c>
      <c r="R44" s="57">
        <v>0.21584857556041998</v>
      </c>
      <c r="S44" s="58">
        <v>0.21684585062471814</v>
      </c>
      <c r="T44" s="58">
        <v>8.7432334404220755E-2</v>
      </c>
      <c r="U44" s="58">
        <v>0</v>
      </c>
      <c r="V44" s="60">
        <v>7.650633322297647E-6</v>
      </c>
      <c r="W44" s="60">
        <v>7.4748248364687206E-4</v>
      </c>
      <c r="X44" s="60">
        <v>7.8360205112114063E-4</v>
      </c>
      <c r="Y44" s="61">
        <v>29.658415316457237</v>
      </c>
      <c r="Z44" s="62">
        <v>21.89897181445841</v>
      </c>
      <c r="AA44" s="57">
        <v>0.19670079046214539</v>
      </c>
      <c r="AB44" s="58">
        <v>0.19760959791174898</v>
      </c>
      <c r="AC44" s="58">
        <v>7.9676269554286749E-2</v>
      </c>
      <c r="AD44" s="58">
        <v>0</v>
      </c>
      <c r="AE44" s="60">
        <v>6.9125014033951794E-6</v>
      </c>
      <c r="AF44" s="60">
        <v>6.811738044052595E-4</v>
      </c>
      <c r="AG44" s="60">
        <v>7.1408922881745674E-4</v>
      </c>
      <c r="AH44" s="61">
        <v>26.650021883226255</v>
      </c>
      <c r="AI44" s="62">
        <v>19.677655459616947</v>
      </c>
    </row>
    <row r="45" spans="1:35">
      <c r="A45" s="29">
        <v>36</v>
      </c>
      <c r="D45" s="57">
        <v>13.166666666666666</v>
      </c>
      <c r="E45" s="58">
        <v>13.227500000000001</v>
      </c>
      <c r="F45" s="58">
        <v>5.3333333333333339</v>
      </c>
      <c r="G45" s="58">
        <v>0</v>
      </c>
      <c r="H45" s="59">
        <v>7702.5</v>
      </c>
      <c r="I45" s="59">
        <v>7738.0875000000005</v>
      </c>
      <c r="J45" s="59">
        <v>2579.2000000000003</v>
      </c>
      <c r="K45" s="59">
        <v>0</v>
      </c>
      <c r="L45" s="59">
        <v>72.860074349442371</v>
      </c>
      <c r="M45" s="60">
        <v>4.5901892742041439E-4</v>
      </c>
      <c r="N45" s="60">
        <v>4.7888638738738741E-2</v>
      </c>
      <c r="O45" s="60">
        <v>4.6775625000000008E-2</v>
      </c>
      <c r="P45" s="61">
        <v>1142.1899999999998</v>
      </c>
      <c r="Q45" s="62">
        <v>784.91985</v>
      </c>
      <c r="R45" s="57">
        <v>0.46786125855380112</v>
      </c>
      <c r="S45" s="58">
        <v>0.47002289601420799</v>
      </c>
      <c r="T45" s="58">
        <v>0.18951342118634987</v>
      </c>
      <c r="U45" s="58">
        <v>0</v>
      </c>
      <c r="V45" s="60">
        <v>1.6635932816144395E-5</v>
      </c>
      <c r="W45" s="60">
        <v>1.7016637056254146E-3</v>
      </c>
      <c r="X45" s="60">
        <v>1.6621141353524544E-3</v>
      </c>
      <c r="Y45" s="61">
        <v>18.724563381216914</v>
      </c>
      <c r="Z45" s="62">
        <v>12.867632776070772</v>
      </c>
      <c r="AA45" s="57">
        <v>0.4084952543974445</v>
      </c>
      <c r="AB45" s="58">
        <v>0.41038260588928083</v>
      </c>
      <c r="AC45" s="58">
        <v>0.16546643216099019</v>
      </c>
      <c r="AD45" s="58">
        <v>0</v>
      </c>
      <c r="AE45" s="60">
        <v>1.411587663168453E-5</v>
      </c>
      <c r="AF45" s="60">
        <v>1.4857429112148152E-3</v>
      </c>
      <c r="AG45" s="60">
        <v>1.4512117089094533E-3</v>
      </c>
      <c r="AH45" s="61">
        <v>17.063519685414516</v>
      </c>
      <c r="AI45" s="62">
        <v>11.726153540083184</v>
      </c>
    </row>
    <row r="46" spans="1:35">
      <c r="A46" s="29">
        <v>37</v>
      </c>
      <c r="D46" s="57">
        <v>13.166666666666666</v>
      </c>
      <c r="E46" s="58">
        <v>13.227500000000001</v>
      </c>
      <c r="F46" s="58">
        <v>5.3333333333333339</v>
      </c>
      <c r="G46" s="58">
        <v>0</v>
      </c>
      <c r="H46" s="59">
        <v>7702.5</v>
      </c>
      <c r="I46" s="59">
        <v>7738.0875000000005</v>
      </c>
      <c r="J46" s="59">
        <v>2579.2000000000003</v>
      </c>
      <c r="K46" s="59">
        <v>0</v>
      </c>
      <c r="L46" s="59">
        <v>72.860074349442371</v>
      </c>
      <c r="M46" s="60">
        <v>4.5901892742041439E-4</v>
      </c>
      <c r="N46" s="60">
        <v>4.612870810810811E-2</v>
      </c>
      <c r="O46" s="60">
        <v>4.8847500000000009E-2</v>
      </c>
      <c r="P46" s="61">
        <v>1095.0150000000001</v>
      </c>
      <c r="Q46" s="62">
        <v>828.96742499999993</v>
      </c>
      <c r="R46" s="57">
        <v>0.35676126320834389</v>
      </c>
      <c r="S46" s="58">
        <v>0.35840959056367361</v>
      </c>
      <c r="T46" s="58">
        <v>0.14451089142616463</v>
      </c>
      <c r="U46" s="58">
        <v>0</v>
      </c>
      <c r="V46" s="60">
        <v>1.2437481446813632E-5</v>
      </c>
      <c r="W46" s="60">
        <v>1.2498938866950095E-3</v>
      </c>
      <c r="X46" s="60">
        <v>1.3235617066761707E-3</v>
      </c>
      <c r="Y46" s="61">
        <v>38.91000729381954</v>
      </c>
      <c r="Z46" s="62">
        <v>29.456334893210411</v>
      </c>
      <c r="AA46" s="57">
        <v>0.31871078020802845</v>
      </c>
      <c r="AB46" s="58">
        <v>0.32018330469886302</v>
      </c>
      <c r="AC46" s="58">
        <v>0.12909803755261914</v>
      </c>
      <c r="AD46" s="58">
        <v>0</v>
      </c>
      <c r="AE46" s="60">
        <v>1.1138487640152256E-5</v>
      </c>
      <c r="AF46" s="60">
        <v>1.1165860671739399E-3</v>
      </c>
      <c r="AG46" s="60">
        <v>1.1823968230034181E-3</v>
      </c>
      <c r="AH46" s="61">
        <v>33.972792227393754</v>
      </c>
      <c r="AI46" s="62">
        <v>25.718677911081226</v>
      </c>
    </row>
    <row r="47" spans="1:35">
      <c r="A47" s="29">
        <v>46</v>
      </c>
      <c r="D47" s="57">
        <v>13.166666666666666</v>
      </c>
      <c r="E47" s="58">
        <v>13.227500000000001</v>
      </c>
      <c r="F47" s="58">
        <v>5.3333333333333339</v>
      </c>
      <c r="G47" s="58">
        <v>0</v>
      </c>
      <c r="H47" s="59">
        <v>7702.5</v>
      </c>
      <c r="I47" s="59">
        <v>7738.0875000000005</v>
      </c>
      <c r="J47" s="59">
        <v>2579.2000000000003</v>
      </c>
      <c r="K47" s="59">
        <v>0</v>
      </c>
      <c r="L47" s="59">
        <v>72.860074349442371</v>
      </c>
      <c r="M47" s="60">
        <v>4.5901892742041439E-4</v>
      </c>
      <c r="N47" s="60">
        <v>4.7981266666666668E-2</v>
      </c>
      <c r="O47" s="60">
        <v>4.733625000000001E-2</v>
      </c>
      <c r="P47" s="61">
        <v>1090.02</v>
      </c>
      <c r="Q47" s="62">
        <v>828.57060000000001</v>
      </c>
      <c r="R47" s="57">
        <v>0.48487393803025453</v>
      </c>
      <c r="S47" s="58">
        <v>0.48711417837685006</v>
      </c>
      <c r="T47" s="58">
        <v>0.19640463312617909</v>
      </c>
      <c r="U47" s="58">
        <v>0</v>
      </c>
      <c r="V47" s="60">
        <v>1.617515994862441E-5</v>
      </c>
      <c r="W47" s="60">
        <v>1.7669518268617558E-3</v>
      </c>
      <c r="X47" s="60">
        <v>1.7431985277785804E-3</v>
      </c>
      <c r="Y47" s="61">
        <v>29.534955351065239</v>
      </c>
      <c r="Z47" s="62">
        <v>22.450776752908514</v>
      </c>
      <c r="AA47" s="57">
        <v>0.42337457228210396</v>
      </c>
      <c r="AB47" s="58">
        <v>0.42533066998948338</v>
      </c>
      <c r="AC47" s="58">
        <v>0.17149349763325733</v>
      </c>
      <c r="AD47" s="58">
        <v>0</v>
      </c>
      <c r="AE47" s="60">
        <v>1.4589462739327383E-5</v>
      </c>
      <c r="AF47" s="60">
        <v>1.542839107788879E-3</v>
      </c>
      <c r="AG47" s="60">
        <v>1.5220985770016771E-3</v>
      </c>
      <c r="AH47" s="61">
        <v>26.384895542457354</v>
      </c>
      <c r="AI47" s="62">
        <v>20.056282206336778</v>
      </c>
    </row>
    <row r="48" spans="1:35">
      <c r="A48" s="29">
        <v>47</v>
      </c>
      <c r="D48" s="57">
        <v>13.166666666666666</v>
      </c>
      <c r="E48" s="58">
        <v>13.227500000000001</v>
      </c>
      <c r="F48" s="58">
        <v>9.6746506986027931</v>
      </c>
      <c r="G48" s="58">
        <v>32.675149700598801</v>
      </c>
      <c r="H48" s="59">
        <v>7702.5</v>
      </c>
      <c r="I48" s="59">
        <v>7738.0875000000005</v>
      </c>
      <c r="J48" s="59">
        <v>4678.6610778443101</v>
      </c>
      <c r="K48" s="59">
        <v>15801.702395209579</v>
      </c>
      <c r="L48" s="59">
        <v>211.46498141263939</v>
      </c>
      <c r="M48" s="63">
        <v>5.6091507006005145E-4</v>
      </c>
      <c r="N48" s="63">
        <v>5.1103119030464966E-2</v>
      </c>
      <c r="O48" s="63">
        <v>6.0629007926388596E-2</v>
      </c>
      <c r="P48" s="61">
        <v>1246.2149999999999</v>
      </c>
      <c r="Q48" s="62">
        <v>1798.29</v>
      </c>
      <c r="R48" s="57">
        <v>0.34459446323618642</v>
      </c>
      <c r="S48" s="58">
        <v>0.34618657689544224</v>
      </c>
      <c r="T48" s="58">
        <v>0.25320235932779434</v>
      </c>
      <c r="U48" s="58">
        <v>0.85516524092961121</v>
      </c>
      <c r="V48" s="60">
        <v>1.3682788886760406E-5</v>
      </c>
      <c r="W48" s="60">
        <v>1.3374571042023811E-3</v>
      </c>
      <c r="X48" s="60">
        <v>1.586766109590104E-3</v>
      </c>
      <c r="Y48" s="61">
        <v>45.892949975876476</v>
      </c>
      <c r="Z48" s="62">
        <v>66.223591444589346</v>
      </c>
      <c r="AA48" s="57">
        <v>0.30042091753287647</v>
      </c>
      <c r="AB48" s="58">
        <v>0.30180893822780691</v>
      </c>
      <c r="AC48" s="58">
        <v>0.22074436250767107</v>
      </c>
      <c r="AD48" s="58">
        <v>0.74554165470212552</v>
      </c>
      <c r="AE48" s="60">
        <v>1.2075030898907597E-5</v>
      </c>
      <c r="AF48" s="60">
        <v>1.1660085499689179E-3</v>
      </c>
      <c r="AG48" s="60">
        <v>1.3833586473686358E-3</v>
      </c>
      <c r="AH48" s="61">
        <v>40.072081716193075</v>
      </c>
      <c r="AI48" s="62">
        <v>57.824070348545682</v>
      </c>
    </row>
    <row r="49" spans="1:35">
      <c r="A49" s="29">
        <v>48</v>
      </c>
      <c r="D49" s="57">
        <v>13.166666666666666</v>
      </c>
      <c r="E49" s="58">
        <v>13.227500000000001</v>
      </c>
      <c r="F49" s="58">
        <v>7.75</v>
      </c>
      <c r="G49" s="58">
        <v>18.196340851231671</v>
      </c>
      <c r="H49" s="59">
        <v>7702.5</v>
      </c>
      <c r="I49" s="59">
        <v>7738.0875000000005</v>
      </c>
      <c r="J49" s="59">
        <v>3747.9</v>
      </c>
      <c r="K49" s="59">
        <v>8799.7504356556365</v>
      </c>
      <c r="L49" s="59">
        <v>168.204312267658</v>
      </c>
      <c r="M49" s="60">
        <v>4.4616528452959682E-4</v>
      </c>
      <c r="N49" s="60">
        <v>4.5915647808764934E-2</v>
      </c>
      <c r="O49" s="60">
        <v>4.5906757028285471E-2</v>
      </c>
      <c r="P49" s="61">
        <v>1273.8249999999998</v>
      </c>
      <c r="Q49" s="62">
        <v>1868.0350000000001</v>
      </c>
      <c r="R49" s="57">
        <v>0.49270560585881268</v>
      </c>
      <c r="S49" s="58">
        <v>0.49498203049347683</v>
      </c>
      <c r="T49" s="58">
        <v>0.29001026167638977</v>
      </c>
      <c r="U49" s="58">
        <v>0.68091942862173904</v>
      </c>
      <c r="V49" s="60">
        <v>1.5645137552476777E-5</v>
      </c>
      <c r="W49" s="60">
        <v>1.7181947143304348E-3</v>
      </c>
      <c r="X49" s="60">
        <v>1.7178620152887114E-3</v>
      </c>
      <c r="Y49" s="61">
        <v>33.338205731531779</v>
      </c>
      <c r="Z49" s="62">
        <v>48.889710237828574</v>
      </c>
      <c r="AA49" s="57">
        <v>0.4344154606686087</v>
      </c>
      <c r="AB49" s="58">
        <v>0.4364225700754954</v>
      </c>
      <c r="AC49" s="58">
        <v>0.25570023950747223</v>
      </c>
      <c r="AD49" s="58">
        <v>0.60036241468639218</v>
      </c>
      <c r="AE49" s="60">
        <v>1.4065861607109933E-5</v>
      </c>
      <c r="AF49" s="60">
        <v>1.5149215666892821E-3</v>
      </c>
      <c r="AG49" s="60">
        <v>1.5146282280185715E-3</v>
      </c>
      <c r="AH49" s="61">
        <v>29.064582932378457</v>
      </c>
      <c r="AI49" s="62">
        <v>42.622540912672932</v>
      </c>
    </row>
    <row r="50" spans="1:35">
      <c r="A50" s="29">
        <v>49</v>
      </c>
      <c r="D50" s="57">
        <v>13.166666666666666</v>
      </c>
      <c r="E50" s="58">
        <v>13.227500000000001</v>
      </c>
      <c r="F50" s="58">
        <v>7.75</v>
      </c>
      <c r="G50" s="58">
        <v>20.362655591681563</v>
      </c>
      <c r="H50" s="59">
        <v>7702.5</v>
      </c>
      <c r="I50" s="59">
        <v>7738.0875000000005</v>
      </c>
      <c r="J50" s="59">
        <v>3747.9</v>
      </c>
      <c r="K50" s="59">
        <v>9847.3802441372045</v>
      </c>
      <c r="L50" s="59">
        <v>124.94364312267658</v>
      </c>
      <c r="M50" s="60">
        <v>3.3141549899914213E-4</v>
      </c>
      <c r="N50" s="60">
        <v>4.7238602390438249E-2</v>
      </c>
      <c r="O50" s="60">
        <v>4.7205552671264854E-2</v>
      </c>
      <c r="P50" s="61">
        <v>1243.7049999999999</v>
      </c>
      <c r="Q50" s="62">
        <v>1898.1949999999997</v>
      </c>
      <c r="R50" s="57">
        <v>0.43648545151778101</v>
      </c>
      <c r="S50" s="58">
        <v>0.43850212480643919</v>
      </c>
      <c r="T50" s="58">
        <v>0.25691865184274454</v>
      </c>
      <c r="U50" s="58">
        <v>0.67503819645844521</v>
      </c>
      <c r="V50" s="60">
        <v>1.1753865624571973E-5</v>
      </c>
      <c r="W50" s="60">
        <v>1.565997166591851E-3</v>
      </c>
      <c r="X50" s="60">
        <v>1.5649015421668432E-3</v>
      </c>
      <c r="Y50" s="61">
        <v>46.540285483643132</v>
      </c>
      <c r="Z50" s="62">
        <v>71.031745633911555</v>
      </c>
      <c r="AA50" s="57">
        <v>0.39913697365916689</v>
      </c>
      <c r="AB50" s="58">
        <v>0.40098108752480738</v>
      </c>
      <c r="AC50" s="58">
        <v>0.23493505411583876</v>
      </c>
      <c r="AD50" s="58">
        <v>0.61727762495147021</v>
      </c>
      <c r="AE50" s="60">
        <v>9.8408464293697846E-6</v>
      </c>
      <c r="AF50" s="60">
        <v>1.4320004656715097E-3</v>
      </c>
      <c r="AG50" s="60">
        <v>1.4309985898569915E-3</v>
      </c>
      <c r="AH50" s="61">
        <v>41.034279532469775</v>
      </c>
      <c r="AI50" s="62">
        <v>62.628247242824024</v>
      </c>
    </row>
    <row r="51" spans="1:35">
      <c r="A51" s="29">
        <v>50</v>
      </c>
      <c r="D51" s="57">
        <v>13.166666666666666</v>
      </c>
      <c r="E51" s="58">
        <v>13.227500000000001</v>
      </c>
      <c r="F51" s="58">
        <v>7.083333333333333</v>
      </c>
      <c r="G51" s="58">
        <v>18.189166666666669</v>
      </c>
      <c r="H51" s="59">
        <v>7702.5</v>
      </c>
      <c r="I51" s="59">
        <v>7738.0875000000005</v>
      </c>
      <c r="J51" s="59">
        <v>3425.4999999999995</v>
      </c>
      <c r="K51" s="59">
        <v>8796.2810000000009</v>
      </c>
      <c r="L51" s="59">
        <v>81.682973977695156</v>
      </c>
      <c r="M51" s="60">
        <v>2.166657134686874E-4</v>
      </c>
      <c r="N51" s="60">
        <v>4.4420411522633749E-2</v>
      </c>
      <c r="O51" s="60">
        <v>4.2344649301724137E-2</v>
      </c>
      <c r="P51" s="61">
        <v>1211.9625000000001</v>
      </c>
      <c r="Q51" s="62">
        <v>1802.06</v>
      </c>
      <c r="R51" s="57">
        <v>0.4726399970896133</v>
      </c>
      <c r="S51" s="58">
        <v>0.47482371353186281</v>
      </c>
      <c r="T51" s="58">
        <v>0.25426835286466537</v>
      </c>
      <c r="U51" s="58">
        <v>0.65293121623259431</v>
      </c>
      <c r="V51" s="60">
        <v>7.3581879959570963E-6</v>
      </c>
      <c r="W51" s="60">
        <v>1.5945465700843322E-3</v>
      </c>
      <c r="X51" s="60">
        <v>1.5200335384350069E-3</v>
      </c>
      <c r="Y51" s="61">
        <v>40.177518914059654</v>
      </c>
      <c r="Z51" s="62">
        <v>59.739719450288547</v>
      </c>
      <c r="AA51" s="57">
        <v>0.39393463253659811</v>
      </c>
      <c r="AB51" s="58">
        <v>0.39575471026920395</v>
      </c>
      <c r="AC51" s="58">
        <v>0.21192685927601798</v>
      </c>
      <c r="AD51" s="58">
        <v>0.54420324204913473</v>
      </c>
      <c r="AE51" s="60">
        <v>6.7286087299367202E-6</v>
      </c>
      <c r="AF51" s="60">
        <v>1.3290181131868249E-3</v>
      </c>
      <c r="AG51" s="60">
        <v>1.2669132047518339E-3</v>
      </c>
      <c r="AH51" s="61">
        <v>36.73967426114416</v>
      </c>
      <c r="AI51" s="62">
        <v>54.628008209030753</v>
      </c>
    </row>
    <row r="52" spans="1:35">
      <c r="A52" s="29">
        <v>51</v>
      </c>
      <c r="D52" s="57">
        <v>13.166666666666666</v>
      </c>
      <c r="E52" s="58">
        <v>13.227500000000001</v>
      </c>
      <c r="F52" s="58">
        <v>0</v>
      </c>
      <c r="G52" s="58">
        <v>0</v>
      </c>
      <c r="H52" s="59">
        <v>7702.5</v>
      </c>
      <c r="I52" s="59">
        <v>7738.0875000000005</v>
      </c>
      <c r="J52" s="59">
        <v>0</v>
      </c>
      <c r="K52" s="59">
        <v>0</v>
      </c>
      <c r="L52" s="59">
        <v>0</v>
      </c>
      <c r="M52" s="60">
        <v>0</v>
      </c>
      <c r="N52" s="60">
        <v>4.8823125000000002E-2</v>
      </c>
      <c r="O52" s="60">
        <v>5.099250000000001E-2</v>
      </c>
      <c r="P52" s="61">
        <v>769.06500000000005</v>
      </c>
      <c r="Q52" s="62">
        <v>820.23727500000007</v>
      </c>
      <c r="R52" s="57">
        <v>0.37784261057974605</v>
      </c>
      <c r="S52" s="58">
        <v>0.37958833909698164</v>
      </c>
      <c r="T52" s="58">
        <v>0</v>
      </c>
      <c r="U52" s="58">
        <v>0</v>
      </c>
      <c r="V52" s="60">
        <v>0</v>
      </c>
      <c r="W52" s="60">
        <v>1.4010726840502227E-3</v>
      </c>
      <c r="X52" s="60">
        <v>1.4633270369610915E-3</v>
      </c>
      <c r="Y52" s="61">
        <v>27.606902230004316</v>
      </c>
      <c r="Z52" s="62">
        <v>29.443818476110813</v>
      </c>
      <c r="AA52" s="57">
        <v>0.3062339954526101</v>
      </c>
      <c r="AB52" s="58">
        <v>0.307648874039195</v>
      </c>
      <c r="AC52" s="58">
        <v>0</v>
      </c>
      <c r="AD52" s="58">
        <v>0</v>
      </c>
      <c r="AE52" s="60">
        <v>0</v>
      </c>
      <c r="AF52" s="60">
        <v>1.135541820701181E-3</v>
      </c>
      <c r="AG52" s="60">
        <v>1.1859977478316881E-3</v>
      </c>
      <c r="AH52" s="61">
        <v>23.0097218864627</v>
      </c>
      <c r="AI52" s="62">
        <v>24.540749583793339</v>
      </c>
    </row>
    <row r="53" spans="1:35">
      <c r="A53" s="29">
        <v>52</v>
      </c>
      <c r="D53" s="64">
        <v>13.166666666666666</v>
      </c>
      <c r="E53" s="65">
        <v>13.227500000000001</v>
      </c>
      <c r="F53" s="65">
        <v>0</v>
      </c>
      <c r="G53" s="65">
        <v>0</v>
      </c>
      <c r="H53" s="66">
        <v>7702.5</v>
      </c>
      <c r="I53" s="66">
        <v>7738.0875000000005</v>
      </c>
      <c r="J53" s="66">
        <v>0</v>
      </c>
      <c r="K53" s="66">
        <v>0</v>
      </c>
      <c r="L53" s="66">
        <v>0</v>
      </c>
      <c r="M53" s="67">
        <v>0</v>
      </c>
      <c r="N53" s="67">
        <v>4.9066874999999996E-2</v>
      </c>
      <c r="O53" s="67">
        <v>4.9993125000000013E-2</v>
      </c>
      <c r="P53" s="68">
        <v>767.88</v>
      </c>
      <c r="Q53" s="69">
        <v>780.95159999999998</v>
      </c>
      <c r="R53" s="64">
        <v>0.45723983907163368</v>
      </c>
      <c r="S53" s="65">
        <v>0.45935240288506596</v>
      </c>
      <c r="T53" s="65">
        <v>0</v>
      </c>
      <c r="U53" s="65">
        <v>0</v>
      </c>
      <c r="V53" s="67">
        <v>0</v>
      </c>
      <c r="W53" s="67">
        <v>1.7039491161074405E-3</v>
      </c>
      <c r="X53" s="67">
        <v>1.7361150706092208E-3</v>
      </c>
      <c r="Y53" s="68">
        <v>22.03578104901079</v>
      </c>
      <c r="Z53" s="69">
        <v>22.410895540285793</v>
      </c>
      <c r="AA53" s="64">
        <v>0.39894911618890572</v>
      </c>
      <c r="AB53" s="65">
        <v>0.40079236210547475</v>
      </c>
      <c r="AC53" s="65">
        <v>0</v>
      </c>
      <c r="AD53" s="65">
        <v>0</v>
      </c>
      <c r="AE53" s="67">
        <v>0</v>
      </c>
      <c r="AF53" s="67">
        <v>1.4867230188912539E-3</v>
      </c>
      <c r="AG53" s="67">
        <v>1.5147883317168222E-3</v>
      </c>
      <c r="AH53" s="68">
        <v>17.859566614796222</v>
      </c>
      <c r="AI53" s="69">
        <v>18.163589523274073</v>
      </c>
    </row>
    <row r="71" spans="4:41" ht="21">
      <c r="D71" s="103" t="s">
        <v>32</v>
      </c>
      <c r="E71" s="103"/>
      <c r="F71" s="103"/>
      <c r="G71" s="103"/>
      <c r="H71" s="103"/>
      <c r="I71" s="103"/>
      <c r="J71" s="103"/>
      <c r="K71" s="103"/>
      <c r="L71" s="103"/>
      <c r="M71" s="103"/>
      <c r="N71" s="103"/>
      <c r="O71" s="103"/>
      <c r="P71" s="103"/>
      <c r="Q71" s="103"/>
      <c r="R71" s="103"/>
      <c r="S71" s="103"/>
    </row>
    <row r="72" spans="4:41">
      <c r="D72" s="30" t="s">
        <v>51</v>
      </c>
      <c r="T72" s="30" t="s">
        <v>1</v>
      </c>
      <c r="AE72" s="30" t="s">
        <v>102</v>
      </c>
    </row>
    <row r="73" spans="4:41">
      <c r="D73" s="34" t="s">
        <v>47</v>
      </c>
      <c r="E73" s="34" t="s">
        <v>46</v>
      </c>
      <c r="F73" s="34" t="s">
        <v>47</v>
      </c>
      <c r="G73" s="34" t="s">
        <v>46</v>
      </c>
      <c r="H73" s="34" t="s">
        <v>47</v>
      </c>
      <c r="I73" s="34" t="s">
        <v>46</v>
      </c>
      <c r="J73" s="34" t="s">
        <v>47</v>
      </c>
      <c r="K73" s="34" t="s">
        <v>46</v>
      </c>
      <c r="L73" s="34" t="s">
        <v>47</v>
      </c>
      <c r="M73" s="34" t="s">
        <v>46</v>
      </c>
      <c r="N73" s="34" t="s">
        <v>47</v>
      </c>
      <c r="O73" s="34" t="s">
        <v>46</v>
      </c>
      <c r="P73" s="39"/>
      <c r="Q73" s="39"/>
      <c r="R73" s="34" t="s">
        <v>47</v>
      </c>
      <c r="S73" s="35" t="s">
        <v>46</v>
      </c>
      <c r="T73" s="36" t="s">
        <v>47</v>
      </c>
      <c r="U73" s="37" t="s">
        <v>46</v>
      </c>
      <c r="V73" s="37" t="s">
        <v>47</v>
      </c>
      <c r="W73" s="37" t="s">
        <v>46</v>
      </c>
      <c r="X73" s="37"/>
      <c r="Y73" s="37" t="s">
        <v>47</v>
      </c>
      <c r="Z73" s="37" t="s">
        <v>46</v>
      </c>
      <c r="AA73" s="37" t="s">
        <v>47</v>
      </c>
      <c r="AB73" s="37" t="s">
        <v>46</v>
      </c>
      <c r="AC73" s="37" t="s">
        <v>47</v>
      </c>
      <c r="AD73" s="38" t="s">
        <v>46</v>
      </c>
      <c r="AE73" s="36" t="s">
        <v>47</v>
      </c>
      <c r="AF73" s="37" t="s">
        <v>46</v>
      </c>
      <c r="AG73" s="37" t="s">
        <v>47</v>
      </c>
      <c r="AH73" s="37" t="s">
        <v>46</v>
      </c>
      <c r="AI73" s="37"/>
      <c r="AJ73" s="37" t="s">
        <v>47</v>
      </c>
      <c r="AK73" s="37" t="s">
        <v>46</v>
      </c>
      <c r="AL73" s="37" t="s">
        <v>46</v>
      </c>
      <c r="AM73" s="37" t="s">
        <v>46</v>
      </c>
      <c r="AN73" s="37" t="s">
        <v>47</v>
      </c>
      <c r="AO73" s="37" t="s">
        <v>46</v>
      </c>
    </row>
    <row r="74" spans="4:41" ht="60">
      <c r="D74" s="42" t="s">
        <v>42</v>
      </c>
      <c r="E74" s="43" t="s">
        <v>42</v>
      </c>
      <c r="F74" s="43" t="s">
        <v>43</v>
      </c>
      <c r="G74" s="43" t="s">
        <v>43</v>
      </c>
      <c r="H74" s="43" t="s">
        <v>44</v>
      </c>
      <c r="I74" s="43" t="s">
        <v>44</v>
      </c>
      <c r="J74" s="43" t="s">
        <v>45</v>
      </c>
      <c r="K74" s="43" t="s">
        <v>45</v>
      </c>
      <c r="L74" s="43" t="s">
        <v>50</v>
      </c>
      <c r="M74" s="43" t="s">
        <v>49</v>
      </c>
      <c r="N74" s="43" t="s">
        <v>48</v>
      </c>
      <c r="O74" s="43" t="s">
        <v>48</v>
      </c>
      <c r="P74" s="70" t="s">
        <v>52</v>
      </c>
      <c r="Q74" s="70" t="s">
        <v>53</v>
      </c>
      <c r="R74" s="43" t="s">
        <v>101</v>
      </c>
      <c r="S74" s="43" t="s">
        <v>101</v>
      </c>
      <c r="T74" s="42" t="s">
        <v>42</v>
      </c>
      <c r="U74" s="43" t="s">
        <v>42</v>
      </c>
      <c r="V74" s="43" t="s">
        <v>43</v>
      </c>
      <c r="W74" s="43" t="s">
        <v>43</v>
      </c>
      <c r="X74" s="43" t="s">
        <v>49</v>
      </c>
      <c r="Y74" s="43" t="s">
        <v>48</v>
      </c>
      <c r="Z74" s="43" t="s">
        <v>48</v>
      </c>
      <c r="AA74" s="70" t="s">
        <v>52</v>
      </c>
      <c r="AB74" s="70" t="s">
        <v>53</v>
      </c>
      <c r="AC74" s="43" t="s">
        <v>101</v>
      </c>
      <c r="AD74" s="43" t="s">
        <v>101</v>
      </c>
      <c r="AE74" s="42" t="s">
        <v>42</v>
      </c>
      <c r="AF74" s="43" t="s">
        <v>42</v>
      </c>
      <c r="AG74" s="43" t="s">
        <v>43</v>
      </c>
      <c r="AH74" s="43" t="s">
        <v>43</v>
      </c>
      <c r="AI74" s="43" t="s">
        <v>49</v>
      </c>
      <c r="AJ74" s="43" t="s">
        <v>48</v>
      </c>
      <c r="AK74" s="43" t="s">
        <v>48</v>
      </c>
      <c r="AL74" s="70" t="s">
        <v>52</v>
      </c>
      <c r="AM74" s="70" t="s">
        <v>53</v>
      </c>
      <c r="AN74" s="43" t="s">
        <v>101</v>
      </c>
      <c r="AO74" s="43" t="s">
        <v>101</v>
      </c>
    </row>
    <row r="75" spans="4:41">
      <c r="D75" s="57">
        <v>12.5</v>
      </c>
      <c r="E75" s="58">
        <v>12.5</v>
      </c>
      <c r="F75" s="58">
        <v>8.2335329341317358</v>
      </c>
      <c r="G75" s="58">
        <v>0</v>
      </c>
      <c r="H75" s="59">
        <v>7312.5</v>
      </c>
      <c r="I75" s="59">
        <v>7312.5</v>
      </c>
      <c r="J75" s="59">
        <v>3981.736526946107</v>
      </c>
      <c r="K75" s="59">
        <v>0</v>
      </c>
      <c r="L75" s="59"/>
      <c r="M75" s="60"/>
      <c r="N75" s="60">
        <v>5.6168166532788083E-2</v>
      </c>
      <c r="O75" s="60">
        <v>4.8750000000000002E-2</v>
      </c>
      <c r="P75" s="40"/>
      <c r="Q75" s="58">
        <v>0</v>
      </c>
      <c r="R75" s="61">
        <v>974.26250000000005</v>
      </c>
      <c r="S75" s="62">
        <v>728.625</v>
      </c>
      <c r="T75" s="57">
        <v>0.35853200058757068</v>
      </c>
      <c r="U75" s="58">
        <v>0.35853200058757068</v>
      </c>
      <c r="V75" s="58">
        <v>0.23615880278223214</v>
      </c>
      <c r="W75" s="58">
        <v>0</v>
      </c>
      <c r="X75" s="60">
        <v>0</v>
      </c>
      <c r="Y75" s="60">
        <v>1.6110468093069074E-3</v>
      </c>
      <c r="Z75" s="60">
        <v>1.3982748022915257E-3</v>
      </c>
      <c r="AA75" s="58">
        <v>0</v>
      </c>
      <c r="AB75" s="58">
        <v>0</v>
      </c>
      <c r="AC75" s="61">
        <v>27.944342657795847</v>
      </c>
      <c r="AD75" s="62">
        <v>20.898830314249494</v>
      </c>
      <c r="AE75" s="57">
        <v>0.32006312858747754</v>
      </c>
      <c r="AF75" s="58">
        <v>0.32006312858747754</v>
      </c>
      <c r="AG75" s="58">
        <v>0.21082002481809897</v>
      </c>
      <c r="AH75" s="58">
        <v>0</v>
      </c>
      <c r="AI75" s="60">
        <v>0</v>
      </c>
      <c r="AJ75" s="60">
        <v>1.4381887286005284E-3</v>
      </c>
      <c r="AK75" s="60">
        <v>1.2482462014911625E-3</v>
      </c>
      <c r="AL75" s="58">
        <v>0</v>
      </c>
      <c r="AM75" s="58">
        <v>0</v>
      </c>
      <c r="AN75" s="61">
        <v>24.94604030523659</v>
      </c>
      <c r="AO75" s="62">
        <v>18.656479765364065</v>
      </c>
    </row>
    <row r="76" spans="4:41">
      <c r="D76" s="57">
        <v>12.5</v>
      </c>
      <c r="E76" s="58">
        <v>12.5</v>
      </c>
      <c r="F76" s="58">
        <v>5.7053941908713695</v>
      </c>
      <c r="G76" s="58">
        <v>0</v>
      </c>
      <c r="H76" s="59">
        <v>7312.5</v>
      </c>
      <c r="I76" s="59">
        <v>7312.5</v>
      </c>
      <c r="J76" s="59">
        <v>2759.1286307053942</v>
      </c>
      <c r="K76" s="59">
        <v>0</v>
      </c>
      <c r="L76" s="59"/>
      <c r="M76" s="60"/>
      <c r="N76" s="60">
        <v>4.940011018621597E-2</v>
      </c>
      <c r="O76" s="60">
        <v>4.7482500000000004E-2</v>
      </c>
      <c r="P76" s="40"/>
      <c r="Q76" s="58">
        <v>0</v>
      </c>
      <c r="R76" s="61">
        <v>1031.6624999999999</v>
      </c>
      <c r="S76" s="62">
        <v>725.625</v>
      </c>
      <c r="T76" s="57">
        <v>0.27799179324715628</v>
      </c>
      <c r="U76" s="58">
        <v>0.27799179324715628</v>
      </c>
      <c r="V76" s="58">
        <v>0.12688422098417923</v>
      </c>
      <c r="W76" s="58">
        <v>0</v>
      </c>
      <c r="X76" s="60">
        <v>0</v>
      </c>
      <c r="Y76" s="60">
        <v>1.0986260173818632E-3</v>
      </c>
      <c r="Z76" s="60">
        <v>1.0559796258286479E-3</v>
      </c>
      <c r="AA76" s="58">
        <v>0</v>
      </c>
      <c r="AB76" s="58">
        <v>0</v>
      </c>
      <c r="AC76" s="61">
        <v>22.943496672067546</v>
      </c>
      <c r="AD76" s="62">
        <v>16.137423597997422</v>
      </c>
      <c r="AE76" s="57">
        <v>0.22743734794547751</v>
      </c>
      <c r="AF76" s="58">
        <v>0.22743734794547751</v>
      </c>
      <c r="AG76" s="58">
        <v>0.10380957790042541</v>
      </c>
      <c r="AH76" s="58">
        <v>0</v>
      </c>
      <c r="AI76" s="60">
        <v>0</v>
      </c>
      <c r="AJ76" s="60">
        <v>8.9883440391738635E-4</v>
      </c>
      <c r="AK76" s="60">
        <v>8.6394350990569096E-4</v>
      </c>
      <c r="AL76" s="58">
        <v>0</v>
      </c>
      <c r="AM76" s="58">
        <v>0</v>
      </c>
      <c r="AN76" s="61">
        <v>18.771086637984094</v>
      </c>
      <c r="AO76" s="62">
        <v>13.20273804823497</v>
      </c>
    </row>
    <row r="77" spans="4:41">
      <c r="D77" s="57">
        <v>12.5</v>
      </c>
      <c r="E77" s="58">
        <v>12.5</v>
      </c>
      <c r="F77" s="58">
        <v>5.1691729323308273</v>
      </c>
      <c r="G77" s="58">
        <v>0</v>
      </c>
      <c r="H77" s="59">
        <v>7312.5</v>
      </c>
      <c r="I77" s="59">
        <v>7312.5</v>
      </c>
      <c r="J77" s="59">
        <v>2499.812030075188</v>
      </c>
      <c r="K77" s="59">
        <v>0</v>
      </c>
      <c r="L77" s="59"/>
      <c r="M77" s="60"/>
      <c r="N77" s="60">
        <v>4.9659871859526868E-2</v>
      </c>
      <c r="O77" s="60">
        <v>4.9920000000000006E-2</v>
      </c>
      <c r="P77" s="40"/>
      <c r="Q77" s="58">
        <v>0</v>
      </c>
      <c r="R77" s="61">
        <v>1026.5375000000001</v>
      </c>
      <c r="S77" s="62">
        <v>769.5</v>
      </c>
      <c r="T77" s="57">
        <v>0.38646437152079621</v>
      </c>
      <c r="U77" s="58">
        <v>0.38646437152079621</v>
      </c>
      <c r="V77" s="58">
        <v>0.15981609348604356</v>
      </c>
      <c r="W77" s="58">
        <v>0</v>
      </c>
      <c r="X77" s="60">
        <v>0</v>
      </c>
      <c r="Y77" s="60">
        <v>1.535341693439626E-3</v>
      </c>
      <c r="Z77" s="60">
        <v>1.5433841141054519E-3</v>
      </c>
      <c r="AA77" s="58">
        <v>0</v>
      </c>
      <c r="AB77" s="58">
        <v>0</v>
      </c>
      <c r="AC77" s="61">
        <v>31.737613582402354</v>
      </c>
      <c r="AD77" s="62">
        <v>23.790746710820216</v>
      </c>
      <c r="AE77" s="57">
        <v>0.34416464849202394</v>
      </c>
      <c r="AF77" s="58">
        <v>0.34416464849202394</v>
      </c>
      <c r="AG77" s="58">
        <v>0.1423237268200099</v>
      </c>
      <c r="AH77" s="58">
        <v>0</v>
      </c>
      <c r="AI77" s="60">
        <v>0</v>
      </c>
      <c r="AJ77" s="60">
        <v>1.3672937874154413E-3</v>
      </c>
      <c r="AK77" s="60">
        <v>1.3744559402177469E-3</v>
      </c>
      <c r="AL77" s="58">
        <v>0</v>
      </c>
      <c r="AM77" s="58">
        <v>0</v>
      </c>
      <c r="AN77" s="61">
        <v>28.263833428110487</v>
      </c>
      <c r="AO77" s="62">
        <v>21.186775761168995</v>
      </c>
    </row>
    <row r="78" spans="4:41">
      <c r="D78" s="57">
        <v>12.5</v>
      </c>
      <c r="E78" s="58">
        <v>12.5</v>
      </c>
      <c r="F78" s="58">
        <v>4.9283154121863806</v>
      </c>
      <c r="G78" s="58">
        <v>0</v>
      </c>
      <c r="H78" s="59">
        <v>7312.5</v>
      </c>
      <c r="I78" s="59">
        <v>7312.5</v>
      </c>
      <c r="J78" s="59">
        <v>2383.3333333333339</v>
      </c>
      <c r="K78" s="59">
        <v>0</v>
      </c>
      <c r="L78" s="59"/>
      <c r="M78" s="60"/>
      <c r="N78" s="60">
        <v>4.9566991869918697E-2</v>
      </c>
      <c r="O78" s="60">
        <v>4.7604375000000004E-2</v>
      </c>
      <c r="P78" s="40"/>
      <c r="Q78" s="58">
        <v>0</v>
      </c>
      <c r="R78" s="61">
        <v>976.3125</v>
      </c>
      <c r="S78" s="62">
        <v>772.5</v>
      </c>
      <c r="T78" s="57">
        <v>0.31339211662422922</v>
      </c>
      <c r="U78" s="58">
        <v>0.31339211662422922</v>
      </c>
      <c r="V78" s="58">
        <v>0.12355961587335203</v>
      </c>
      <c r="W78" s="58">
        <v>0</v>
      </c>
      <c r="X78" s="60">
        <v>0</v>
      </c>
      <c r="Y78" s="60">
        <v>1.2427123597447826E-3</v>
      </c>
      <c r="Z78" s="60">
        <v>1.1935068673458835E-3</v>
      </c>
      <c r="AA78" s="58">
        <v>0</v>
      </c>
      <c r="AB78" s="58">
        <v>0</v>
      </c>
      <c r="AC78" s="61">
        <v>24.477491268935424</v>
      </c>
      <c r="AD78" s="62">
        <v>19.367632807377365</v>
      </c>
      <c r="AE78" s="57">
        <v>0.27984310910312193</v>
      </c>
      <c r="AF78" s="58">
        <v>0.27984310910312193</v>
      </c>
      <c r="AG78" s="58">
        <v>0.11033240860696564</v>
      </c>
      <c r="AH78" s="58">
        <v>0</v>
      </c>
      <c r="AI78" s="60">
        <v>0</v>
      </c>
      <c r="AJ78" s="60">
        <v>1.1096784891013772E-3</v>
      </c>
      <c r="AK78" s="60">
        <v>1.0657405045528744E-3</v>
      </c>
      <c r="AL78" s="58">
        <v>0</v>
      </c>
      <c r="AM78" s="58">
        <v>0</v>
      </c>
      <c r="AN78" s="61">
        <v>21.857146036499337</v>
      </c>
      <c r="AO78" s="62">
        <v>17.294304142572933</v>
      </c>
    </row>
    <row r="79" spans="4:41">
      <c r="D79" s="57">
        <v>12.5</v>
      </c>
      <c r="E79" s="58">
        <v>12.5</v>
      </c>
      <c r="F79" s="58">
        <v>6.666666666666667</v>
      </c>
      <c r="G79" s="58">
        <v>0</v>
      </c>
      <c r="H79" s="59">
        <v>7312.5</v>
      </c>
      <c r="I79" s="59">
        <v>7312.5</v>
      </c>
      <c r="J79" s="59">
        <v>3224.0000000000005</v>
      </c>
      <c r="K79" s="59">
        <v>0</v>
      </c>
      <c r="L79" s="59">
        <v>53.506617100371741</v>
      </c>
      <c r="M79" s="60">
        <v>3.5671078066914499E-4</v>
      </c>
      <c r="N79" s="60">
        <v>4.6039923913043471E-2</v>
      </c>
      <c r="O79" s="60">
        <v>5.0626875000000002E-2</v>
      </c>
      <c r="P79" s="40"/>
      <c r="Q79" s="58">
        <v>0</v>
      </c>
      <c r="R79" s="61">
        <v>1141.375</v>
      </c>
      <c r="S79" s="62">
        <v>763.875</v>
      </c>
      <c r="T79" s="57">
        <v>0.20534734071972516</v>
      </c>
      <c r="U79" s="58">
        <v>0.20534734071972516</v>
      </c>
      <c r="V79" s="58">
        <v>0.10951858171718676</v>
      </c>
      <c r="W79" s="58">
        <v>0</v>
      </c>
      <c r="X79" s="60">
        <v>6.3025185457084347E-6</v>
      </c>
      <c r="Y79" s="60">
        <v>7.5633407539855686E-4</v>
      </c>
      <c r="Z79" s="60">
        <v>8.3168753201599496E-4</v>
      </c>
      <c r="AA79" s="58">
        <v>0</v>
      </c>
      <c r="AB79" s="58">
        <v>0</v>
      </c>
      <c r="AC79" s="61">
        <v>18.750265681118105</v>
      </c>
      <c r="AD79" s="62">
        <v>12.548775991382405</v>
      </c>
      <c r="AE79" s="57">
        <v>0.18355390599973342</v>
      </c>
      <c r="AF79" s="58">
        <v>0.18355390599973342</v>
      </c>
      <c r="AG79" s="58">
        <v>9.7895416533191171E-2</v>
      </c>
      <c r="AH79" s="58">
        <v>0</v>
      </c>
      <c r="AI79" s="60">
        <v>5.2888814747570474E-6</v>
      </c>
      <c r="AJ79" s="60">
        <v>6.7606462929357286E-4</v>
      </c>
      <c r="AK79" s="60">
        <v>7.4342085238482034E-4</v>
      </c>
      <c r="AL79" s="58">
        <v>0</v>
      </c>
      <c r="AM79" s="58">
        <v>0</v>
      </c>
      <c r="AN79" s="61">
        <v>16.760307156835658</v>
      </c>
      <c r="AO79" s="62">
        <v>11.216979195643709</v>
      </c>
    </row>
    <row r="80" spans="4:41">
      <c r="D80" s="57">
        <v>12.5</v>
      </c>
      <c r="E80" s="58">
        <v>12.5</v>
      </c>
      <c r="F80" s="58">
        <v>6.666666666666667</v>
      </c>
      <c r="G80" s="58">
        <v>0</v>
      </c>
      <c r="H80" s="59">
        <v>7312.5</v>
      </c>
      <c r="I80" s="59">
        <v>7312.5</v>
      </c>
      <c r="J80" s="59">
        <v>3224.0000000000005</v>
      </c>
      <c r="K80" s="59">
        <v>0</v>
      </c>
      <c r="L80" s="59">
        <v>53.506617100371741</v>
      </c>
      <c r="M80" s="60">
        <v>3.5671078066914499E-4</v>
      </c>
      <c r="N80" s="60">
        <v>4.3886813043478259E-2</v>
      </c>
      <c r="O80" s="60">
        <v>5.1187500000000004E-2</v>
      </c>
      <c r="P80" s="40"/>
      <c r="Q80" s="58">
        <v>0</v>
      </c>
      <c r="R80" s="61">
        <v>1148.8499999999999</v>
      </c>
      <c r="S80" s="62">
        <v>783.75</v>
      </c>
      <c r="T80" s="57">
        <v>0.4420117108621926</v>
      </c>
      <c r="U80" s="58">
        <v>0.4420117108621926</v>
      </c>
      <c r="V80" s="58">
        <v>0.23573957912650273</v>
      </c>
      <c r="W80" s="58">
        <v>0</v>
      </c>
      <c r="X80" s="60">
        <v>1.2169746079745994E-5</v>
      </c>
      <c r="Y80" s="60">
        <v>1.5518788254109612E-3</v>
      </c>
      <c r="Z80" s="60">
        <v>1.8100379559806788E-3</v>
      </c>
      <c r="AA80" s="58">
        <v>0</v>
      </c>
      <c r="AB80" s="58">
        <v>0</v>
      </c>
      <c r="AC80" s="61">
        <v>40.624412321922392</v>
      </c>
      <c r="AD80" s="62">
        <v>27.714134271059475</v>
      </c>
      <c r="AE80" s="57">
        <v>0.39027364732795805</v>
      </c>
      <c r="AF80" s="58">
        <v>0.39027364732795805</v>
      </c>
      <c r="AG80" s="58">
        <v>0.20814594524157762</v>
      </c>
      <c r="AH80" s="58">
        <v>0</v>
      </c>
      <c r="AI80" s="60">
        <v>1.1331721382434047E-5</v>
      </c>
      <c r="AJ80" s="60">
        <v>1.3702293276862771E-3</v>
      </c>
      <c r="AK80" s="60">
        <v>1.5981705858079884E-3</v>
      </c>
      <c r="AL80" s="58">
        <v>0</v>
      </c>
      <c r="AM80" s="58">
        <v>0</v>
      </c>
      <c r="AN80" s="61">
        <v>35.869270378617962</v>
      </c>
      <c r="AO80" s="62">
        <v>24.470157687462969</v>
      </c>
    </row>
    <row r="81" spans="1:41">
      <c r="D81" s="57">
        <v>12.5</v>
      </c>
      <c r="E81" s="58">
        <v>12.5</v>
      </c>
      <c r="F81" s="58">
        <v>6.666666666666667</v>
      </c>
      <c r="G81" s="58">
        <v>0</v>
      </c>
      <c r="H81" s="59">
        <v>7312.5</v>
      </c>
      <c r="I81" s="59">
        <v>7312.5</v>
      </c>
      <c r="J81" s="59">
        <v>3224.0000000000005</v>
      </c>
      <c r="K81" s="59">
        <v>0</v>
      </c>
      <c r="L81" s="59">
        <v>53.506617100371741</v>
      </c>
      <c r="M81" s="60">
        <v>3.5671078066914499E-4</v>
      </c>
      <c r="N81" s="60">
        <v>4.5558909782608695E-2</v>
      </c>
      <c r="O81" s="60">
        <v>4.7506875000000004E-2</v>
      </c>
      <c r="P81" s="40"/>
      <c r="Q81" s="58">
        <v>0</v>
      </c>
      <c r="R81" s="61">
        <v>1154.5999999999999</v>
      </c>
      <c r="S81" s="62">
        <v>774.375</v>
      </c>
      <c r="T81" s="57">
        <v>0.35169790811102564</v>
      </c>
      <c r="U81" s="58">
        <v>0.35169790811102564</v>
      </c>
      <c r="V81" s="58">
        <v>0.1875722176592137</v>
      </c>
      <c r="W81" s="58">
        <v>0</v>
      </c>
      <c r="X81" s="60">
        <v>9.3871159222219915E-6</v>
      </c>
      <c r="Y81" s="60">
        <v>1.2818378613089936E-3</v>
      </c>
      <c r="Z81" s="60">
        <v>1.3366454846713586E-3</v>
      </c>
      <c r="AA81" s="58">
        <v>0</v>
      </c>
      <c r="AB81" s="58">
        <v>0</v>
      </c>
      <c r="AC81" s="61">
        <v>32.485632376399217</v>
      </c>
      <c r="AD81" s="62">
        <v>21.78768540747804</v>
      </c>
      <c r="AE81" s="57">
        <v>0.30587214670389506</v>
      </c>
      <c r="AF81" s="58">
        <v>0.30587214670389506</v>
      </c>
      <c r="AG81" s="58">
        <v>0.16313181157541071</v>
      </c>
      <c r="AH81" s="58">
        <v>0</v>
      </c>
      <c r="AI81" s="60">
        <v>8.5061368535121173E-6</v>
      </c>
      <c r="AJ81" s="60">
        <v>1.1148161229356485E-3</v>
      </c>
      <c r="AK81" s="60">
        <v>1.1624823871554885E-3</v>
      </c>
      <c r="AL81" s="58">
        <v>0</v>
      </c>
      <c r="AM81" s="58">
        <v>0</v>
      </c>
      <c r="AN81" s="61">
        <v>28.252798446745373</v>
      </c>
      <c r="AO81" s="62">
        <v>18.948779488306297</v>
      </c>
    </row>
    <row r="82" spans="1:41">
      <c r="D82" s="57">
        <v>12.5</v>
      </c>
      <c r="E82" s="58">
        <v>12.5</v>
      </c>
      <c r="F82" s="58">
        <v>6.666666666666667</v>
      </c>
      <c r="G82" s="58">
        <v>0</v>
      </c>
      <c r="H82" s="59">
        <v>7312.5</v>
      </c>
      <c r="I82" s="59">
        <v>7312.5</v>
      </c>
      <c r="J82" s="59">
        <v>3224.0000000000005</v>
      </c>
      <c r="K82" s="59">
        <v>0</v>
      </c>
      <c r="L82" s="59">
        <v>53.506617100371741</v>
      </c>
      <c r="M82" s="60">
        <v>3.5671078066914499E-4</v>
      </c>
      <c r="N82" s="60">
        <v>4.526113913043478E-2</v>
      </c>
      <c r="O82" s="60">
        <v>5.1065625000000003E-2</v>
      </c>
      <c r="P82" s="40"/>
      <c r="Q82" s="58">
        <v>0</v>
      </c>
      <c r="R82" s="61">
        <v>1189.1000000000001</v>
      </c>
      <c r="S82" s="62">
        <v>736.125</v>
      </c>
      <c r="T82" s="57">
        <v>0.44026137342063976</v>
      </c>
      <c r="U82" s="58">
        <v>0.44026137342063976</v>
      </c>
      <c r="V82" s="58">
        <v>0.23480606582434121</v>
      </c>
      <c r="W82" s="58">
        <v>0</v>
      </c>
      <c r="X82" s="60">
        <v>1.3022941408011496E-5</v>
      </c>
      <c r="Y82" s="60">
        <v>1.5941385020918301E-3</v>
      </c>
      <c r="Z82" s="60">
        <v>1.7985777757666688E-3</v>
      </c>
      <c r="AA82" s="58">
        <v>0</v>
      </c>
      <c r="AB82" s="58">
        <v>0</v>
      </c>
      <c r="AC82" s="61">
        <v>41.881183930758624</v>
      </c>
      <c r="AD82" s="62">
        <v>25.926992280741477</v>
      </c>
      <c r="AE82" s="57">
        <v>0.40193788507794681</v>
      </c>
      <c r="AF82" s="58">
        <v>0.40193788507794681</v>
      </c>
      <c r="AG82" s="58">
        <v>0.21436687204157165</v>
      </c>
      <c r="AH82" s="58">
        <v>0</v>
      </c>
      <c r="AI82" s="60">
        <v>1.1095063863635342E-5</v>
      </c>
      <c r="AJ82" s="60">
        <v>1.4553733230644526E-3</v>
      </c>
      <c r="AK82" s="60">
        <v>1.6420167450146824E-3</v>
      </c>
      <c r="AL82" s="58">
        <v>0</v>
      </c>
      <c r="AM82" s="58">
        <v>0</v>
      </c>
      <c r="AN82" s="61">
        <v>38.235547131694929</v>
      </c>
      <c r="AO82" s="62">
        <v>23.670122052240288</v>
      </c>
    </row>
    <row r="83" spans="1:41" s="88" customFormat="1">
      <c r="A83" s="87"/>
      <c r="D83" s="89">
        <v>12.5</v>
      </c>
      <c r="E83" s="90">
        <v>12.5</v>
      </c>
      <c r="F83" s="90">
        <v>23.283433133732537</v>
      </c>
      <c r="G83" s="90">
        <v>55.389221556886227</v>
      </c>
      <c r="H83" s="91">
        <v>7312.5</v>
      </c>
      <c r="I83" s="91">
        <v>7312.5</v>
      </c>
      <c r="J83" s="91">
        <v>11259.868263473054</v>
      </c>
      <c r="K83" s="91">
        <v>29155.329341317363</v>
      </c>
      <c r="L83" s="91">
        <v>330.14721189591074</v>
      </c>
      <c r="M83" s="63">
        <v>6.3489848441521297E-4</v>
      </c>
      <c r="N83" s="63">
        <v>5.4545616946107787E-2</v>
      </c>
      <c r="O83" s="63">
        <v>7.0446028025679425E-2</v>
      </c>
      <c r="P83" s="90">
        <v>5.3892215568862269</v>
      </c>
      <c r="Q83" s="90">
        <v>50</v>
      </c>
      <c r="R83" s="81">
        <v>1672.1249999999998</v>
      </c>
      <c r="S83" s="82">
        <v>2550.6</v>
      </c>
      <c r="T83" s="89">
        <v>0.31163675751110259</v>
      </c>
      <c r="U83" s="90">
        <v>0.31163675751110259</v>
      </c>
      <c r="V83" s="90">
        <v>0.58047788844183834</v>
      </c>
      <c r="W83" s="90">
        <v>1.3809053925641672</v>
      </c>
      <c r="X83" s="63">
        <v>1.6705728034912555E-5</v>
      </c>
      <c r="Y83" s="63">
        <v>1.3598735361222145E-3</v>
      </c>
      <c r="Z83" s="63">
        <v>1.7562857402767199E-3</v>
      </c>
      <c r="AA83" s="90">
        <v>0.1343583625197568</v>
      </c>
      <c r="AB83" s="90">
        <v>1.2465470300444104</v>
      </c>
      <c r="AC83" s="81">
        <v>41.687649052260191</v>
      </c>
      <c r="AD83" s="82">
        <v>63.588857096625468</v>
      </c>
      <c r="AE83" s="89">
        <v>0.27876273052571671</v>
      </c>
      <c r="AF83" s="90">
        <v>0.27876273052571671</v>
      </c>
      <c r="AG83" s="90">
        <v>0.51924427170977816</v>
      </c>
      <c r="AH83" s="90">
        <v>1.2352360514313196</v>
      </c>
      <c r="AI83" s="63">
        <v>1.3909732031325312E-5</v>
      </c>
      <c r="AJ83" s="63">
        <v>1.2164228094485451E-3</v>
      </c>
      <c r="AK83" s="63">
        <v>1.571018170170365E-3</v>
      </c>
      <c r="AL83" s="90">
        <v>0.1201851293284527</v>
      </c>
      <c r="AM83" s="90">
        <v>1.1150509221028668</v>
      </c>
      <c r="AN83" s="81">
        <v>37.29009046242512</v>
      </c>
      <c r="AO83" s="82">
        <v>56.880977638311442</v>
      </c>
    </row>
    <row r="84" spans="1:41">
      <c r="D84" s="57">
        <v>12.5</v>
      </c>
      <c r="E84" s="58">
        <v>12.5</v>
      </c>
      <c r="F84" s="58">
        <v>14.583333333333334</v>
      </c>
      <c r="G84" s="58">
        <v>22.113009609523459</v>
      </c>
      <c r="H84" s="59">
        <v>7312.5</v>
      </c>
      <c r="I84" s="59">
        <v>7312.5</v>
      </c>
      <c r="J84" s="59">
        <v>7052.5</v>
      </c>
      <c r="K84" s="59">
        <v>10693.851447165545</v>
      </c>
      <c r="L84" s="59">
        <v>181.29635687732343</v>
      </c>
      <c r="M84" s="60">
        <v>3.9269940644950463E-4</v>
      </c>
      <c r="N84" s="60">
        <v>4.2387800000000003E-2</v>
      </c>
      <c r="O84" s="60">
        <v>3.9353925253895188E-2</v>
      </c>
      <c r="P84" s="40"/>
      <c r="Q84" s="58">
        <v>22.113009609523459</v>
      </c>
      <c r="R84" s="61">
        <v>1706.25</v>
      </c>
      <c r="S84" s="62">
        <v>2416.8267449999998</v>
      </c>
      <c r="T84" s="57">
        <v>0.46246918215435961</v>
      </c>
      <c r="U84" s="58">
        <v>0.46246918215435961</v>
      </c>
      <c r="V84" s="58">
        <v>0.53954737918008622</v>
      </c>
      <c r="W84" s="58">
        <v>0.81812683752702475</v>
      </c>
      <c r="X84" s="60">
        <v>1.498406716232986E-5</v>
      </c>
      <c r="Y84" s="60">
        <v>1.5682440959458054E-3</v>
      </c>
      <c r="Z84" s="60">
        <v>1.4559982101386166E-3</v>
      </c>
      <c r="AA84" s="58">
        <v>0</v>
      </c>
      <c r="AB84" s="58">
        <v>0.81812683752702475</v>
      </c>
      <c r="AC84" s="61">
        <v>63.12704336407009</v>
      </c>
      <c r="AD84" s="62">
        <v>89.416631053514635</v>
      </c>
      <c r="AE84" s="57">
        <v>0.38359470546993324</v>
      </c>
      <c r="AF84" s="58">
        <v>0.38359470546993324</v>
      </c>
      <c r="AG84" s="58">
        <v>0.4475271563815888</v>
      </c>
      <c r="AH84" s="58">
        <v>0.67859467265751638</v>
      </c>
      <c r="AI84" s="60">
        <v>1.3241527310879886E-5</v>
      </c>
      <c r="AJ84" s="60">
        <v>1.3007788525214749E-3</v>
      </c>
      <c r="AK84" s="60">
        <v>1.2076765893482954E-3</v>
      </c>
      <c r="AL84" s="58">
        <v>0</v>
      </c>
      <c r="AM84" s="58">
        <v>0.67859467265751638</v>
      </c>
      <c r="AN84" s="61">
        <v>52.360677296645889</v>
      </c>
      <c r="AO84" s="62">
        <v>74.166555473610586</v>
      </c>
    </row>
    <row r="85" spans="1:41">
      <c r="D85" s="57">
        <v>12.5</v>
      </c>
      <c r="E85" s="58">
        <v>12.5</v>
      </c>
      <c r="F85" s="58">
        <v>14.583333333333334</v>
      </c>
      <c r="G85" s="58">
        <v>22.75</v>
      </c>
      <c r="H85" s="59">
        <v>7312.5</v>
      </c>
      <c r="I85" s="59">
        <v>7312.5</v>
      </c>
      <c r="J85" s="59">
        <v>7052.5</v>
      </c>
      <c r="K85" s="59">
        <v>11001.900000000001</v>
      </c>
      <c r="L85" s="59">
        <v>98.474944237918209</v>
      </c>
      <c r="M85" s="60">
        <v>2.3280128661446383E-4</v>
      </c>
      <c r="N85" s="60">
        <v>4.3006599999999999E-2</v>
      </c>
      <c r="O85" s="60">
        <v>4.2798544680851064E-2</v>
      </c>
      <c r="P85" s="40"/>
      <c r="Q85" s="58">
        <v>22.75</v>
      </c>
      <c r="R85" s="61">
        <v>1687.5625</v>
      </c>
      <c r="S85" s="62">
        <v>2215.4625000000001</v>
      </c>
      <c r="T85" s="57">
        <v>0.43489902739270064</v>
      </c>
      <c r="U85" s="58">
        <v>0.43489902739270064</v>
      </c>
      <c r="V85" s="58">
        <v>0.50738219862481748</v>
      </c>
      <c r="W85" s="58">
        <v>0.79151622985471515</v>
      </c>
      <c r="X85" s="60">
        <v>7.9508031788257466E-6</v>
      </c>
      <c r="Y85" s="60">
        <v>1.4962822809173537E-3</v>
      </c>
      <c r="Z85" s="60">
        <v>1.4890436364420137E-3</v>
      </c>
      <c r="AA85" s="58">
        <v>0</v>
      </c>
      <c r="AB85" s="58">
        <v>0.79151622985471515</v>
      </c>
      <c r="AC85" s="61">
        <v>58.713543193151551</v>
      </c>
      <c r="AD85" s="62">
        <v>77.080198918000093</v>
      </c>
      <c r="AE85" s="57">
        <v>0.38593066235554391</v>
      </c>
      <c r="AF85" s="58">
        <v>0.38593066235554391</v>
      </c>
      <c r="AG85" s="58">
        <v>0.4502524394148012</v>
      </c>
      <c r="AH85" s="58">
        <v>0.70239380548708985</v>
      </c>
      <c r="AI85" s="60">
        <v>7.4026414891503663E-6</v>
      </c>
      <c r="AJ85" s="60">
        <v>1.3278052498927947E-3</v>
      </c>
      <c r="AK85" s="60">
        <v>1.3213816557227352E-3</v>
      </c>
      <c r="AL85" s="58">
        <v>0</v>
      </c>
      <c r="AM85" s="58">
        <v>0.70239380548708985</v>
      </c>
      <c r="AN85" s="61">
        <v>52.102569071310199</v>
      </c>
      <c r="AO85" s="62">
        <v>68.401192803909538</v>
      </c>
    </row>
    <row r="86" spans="1:41">
      <c r="D86" s="57">
        <v>12.5</v>
      </c>
      <c r="E86" s="58">
        <v>12.5</v>
      </c>
      <c r="F86" s="58">
        <v>14.583333333333334</v>
      </c>
      <c r="G86" s="58">
        <v>18.75</v>
      </c>
      <c r="H86" s="59">
        <v>7312.5</v>
      </c>
      <c r="I86" s="59">
        <v>7312.5</v>
      </c>
      <c r="J86" s="59">
        <v>7052.5</v>
      </c>
      <c r="K86" s="59">
        <v>9067.5</v>
      </c>
      <c r="L86" s="59">
        <v>39.8453531598513</v>
      </c>
      <c r="M86" s="60">
        <v>1.062542750929368E-4</v>
      </c>
      <c r="N86" s="60">
        <v>4.40674E-2</v>
      </c>
      <c r="O86" s="60">
        <v>4.5143280000000001E-2</v>
      </c>
      <c r="P86" s="40"/>
      <c r="Q86" s="58">
        <v>18.75</v>
      </c>
      <c r="R86" s="61">
        <v>1567.3125</v>
      </c>
      <c r="S86" s="62">
        <v>1943.4375</v>
      </c>
      <c r="T86" s="57">
        <v>0.43877115579722059</v>
      </c>
      <c r="U86" s="58">
        <v>0.43877115579722059</v>
      </c>
      <c r="V86" s="58">
        <v>0.51189968176342404</v>
      </c>
      <c r="W86" s="58">
        <v>0.65815673369583083</v>
      </c>
      <c r="X86" s="60">
        <v>3.6176851934660639E-6</v>
      </c>
      <c r="Y86" s="60">
        <v>1.546840322478275E-3</v>
      </c>
      <c r="Z86" s="60">
        <v>1.5846055313662041E-3</v>
      </c>
      <c r="AA86" s="58">
        <v>0</v>
      </c>
      <c r="AB86" s="58">
        <v>0.65815673369583083</v>
      </c>
      <c r="AC86" s="61">
        <v>55.015321369634499</v>
      </c>
      <c r="AD86" s="62">
        <v>68.217945447572873</v>
      </c>
      <c r="AE86" s="57">
        <v>0.39746937687597472</v>
      </c>
      <c r="AF86" s="58">
        <v>0.39746937687597472</v>
      </c>
      <c r="AG86" s="58">
        <v>0.46371427302197055</v>
      </c>
      <c r="AH86" s="58">
        <v>0.59620406531396208</v>
      </c>
      <c r="AI86" s="60">
        <v>3.0615273792495238E-6</v>
      </c>
      <c r="AJ86" s="60">
        <v>1.4012353614835462E-3</v>
      </c>
      <c r="AK86" s="60">
        <v>1.4354457097390122E-3</v>
      </c>
      <c r="AL86" s="58">
        <v>0</v>
      </c>
      <c r="AM86" s="58">
        <v>0.59620406531396208</v>
      </c>
      <c r="AN86" s="61">
        <v>49.836697819594093</v>
      </c>
      <c r="AO86" s="62">
        <v>61.796551369792169</v>
      </c>
    </row>
    <row r="87" spans="1:41">
      <c r="D87" s="57">
        <v>12.5</v>
      </c>
      <c r="E87" s="58">
        <v>12.5</v>
      </c>
      <c r="F87" s="58">
        <v>14.583333333333334</v>
      </c>
      <c r="G87" s="58">
        <v>17.25</v>
      </c>
      <c r="H87" s="59">
        <v>7312.5</v>
      </c>
      <c r="I87" s="59">
        <v>7312.5</v>
      </c>
      <c r="J87" s="59">
        <v>7052.5</v>
      </c>
      <c r="K87" s="59">
        <v>8342.1</v>
      </c>
      <c r="L87" s="59">
        <v>22.768773234200744</v>
      </c>
      <c r="M87" s="60">
        <v>6.3778076286276583E-5</v>
      </c>
      <c r="N87" s="60">
        <v>4.2719300000000002E-2</v>
      </c>
      <c r="O87" s="60">
        <v>4.4376625210084036E-2</v>
      </c>
      <c r="P87" s="40"/>
      <c r="Q87" s="58">
        <v>17.25</v>
      </c>
      <c r="R87" s="61">
        <v>1651</v>
      </c>
      <c r="S87" s="62">
        <v>1767.15</v>
      </c>
      <c r="T87" s="57">
        <v>0.34913201870360083</v>
      </c>
      <c r="U87" s="58">
        <v>0.34913201870360083</v>
      </c>
      <c r="V87" s="58">
        <v>0.40732068848753433</v>
      </c>
      <c r="W87" s="58">
        <v>0.48180218581096912</v>
      </c>
      <c r="X87" s="60">
        <v>1.7289902849107557E-6</v>
      </c>
      <c r="Y87" s="60">
        <v>1.1931740357283788E-3</v>
      </c>
      <c r="Z87" s="60">
        <v>1.2394640594279795E-3</v>
      </c>
      <c r="AA87" s="58">
        <v>0</v>
      </c>
      <c r="AB87" s="58">
        <v>0.48180218581096912</v>
      </c>
      <c r="AC87" s="61">
        <v>46.113357030371596</v>
      </c>
      <c r="AD87" s="62">
        <v>49.357491748165458</v>
      </c>
      <c r="AE87" s="57">
        <v>0.29312747392456612</v>
      </c>
      <c r="AF87" s="58">
        <v>0.29312747392456612</v>
      </c>
      <c r="AG87" s="58">
        <v>0.34198205291199379</v>
      </c>
      <c r="AH87" s="58">
        <v>0.4045159140159012</v>
      </c>
      <c r="AI87" s="60">
        <v>1.455827620131081E-6</v>
      </c>
      <c r="AJ87" s="60">
        <v>1.0017760397460574E-3</v>
      </c>
      <c r="AK87" s="60">
        <v>1.040640643930332E-3</v>
      </c>
      <c r="AL87" s="58">
        <v>0</v>
      </c>
      <c r="AM87" s="58">
        <v>0.4045159140159012</v>
      </c>
      <c r="AN87" s="61">
        <v>38.716276755956692</v>
      </c>
      <c r="AO87" s="62">
        <v>41.44001724366376</v>
      </c>
    </row>
    <row r="88" spans="1:41">
      <c r="D88" s="57">
        <v>12.5</v>
      </c>
      <c r="E88" s="58">
        <v>12.5</v>
      </c>
      <c r="F88" s="58">
        <v>14.583333333333334</v>
      </c>
      <c r="G88" s="58">
        <v>15.666666666666666</v>
      </c>
      <c r="H88" s="59">
        <v>7312.5</v>
      </c>
      <c r="I88" s="59">
        <v>7312.5</v>
      </c>
      <c r="J88" s="59">
        <v>7052.5</v>
      </c>
      <c r="K88" s="59">
        <v>7576.4</v>
      </c>
      <c r="L88" s="59">
        <v>10.815167286245352</v>
      </c>
      <c r="M88" s="60">
        <v>3.1997536349838321E-5</v>
      </c>
      <c r="N88" s="60">
        <v>4.3448600000000004E-2</v>
      </c>
      <c r="O88" s="60">
        <v>4.3058875000000003E-2</v>
      </c>
      <c r="P88" s="40"/>
      <c r="Q88" s="58">
        <v>15.666666666666666</v>
      </c>
      <c r="R88" s="61">
        <v>1689.1875000000002</v>
      </c>
      <c r="S88" s="62">
        <v>1646.06</v>
      </c>
      <c r="T88" s="57">
        <v>0.37599894420593949</v>
      </c>
      <c r="U88" s="58">
        <v>0.37599894420593949</v>
      </c>
      <c r="V88" s="58">
        <v>0.43866543490692939</v>
      </c>
      <c r="W88" s="58">
        <v>0.47125201007144413</v>
      </c>
      <c r="X88" s="60">
        <v>9.398918982809417E-7</v>
      </c>
      <c r="Y88" s="60">
        <v>1.3069302181780947E-3</v>
      </c>
      <c r="Z88" s="60">
        <v>1.2952073230956419E-3</v>
      </c>
      <c r="AA88" s="58">
        <v>0</v>
      </c>
      <c r="AB88" s="58">
        <v>0.47125201007144413</v>
      </c>
      <c r="AC88" s="61">
        <v>50.810617325269639</v>
      </c>
      <c r="AD88" s="62">
        <v>49.5133457679703</v>
      </c>
      <c r="AE88" s="57">
        <v>0.40425675749185808</v>
      </c>
      <c r="AF88" s="58">
        <v>0.40425675749185808</v>
      </c>
      <c r="AG88" s="58">
        <v>0.47163288374050116</v>
      </c>
      <c r="AH88" s="58">
        <v>0.50666846938979548</v>
      </c>
      <c r="AI88" s="60">
        <v>1.0175047090516358E-6</v>
      </c>
      <c r="AJ88" s="60">
        <v>1.4051512122848597E-3</v>
      </c>
      <c r="AK88" s="60">
        <v>1.3925472950997787E-3</v>
      </c>
      <c r="AL88" s="58">
        <v>0</v>
      </c>
      <c r="AM88" s="58">
        <v>0.50666846938979548</v>
      </c>
      <c r="AN88" s="61">
        <v>54.629236923662255</v>
      </c>
      <c r="AO88" s="62">
        <v>53.234470258963832</v>
      </c>
    </row>
    <row r="89" spans="1:41">
      <c r="D89" s="57">
        <v>12.5</v>
      </c>
      <c r="E89" s="58">
        <v>12.5</v>
      </c>
      <c r="F89" s="58">
        <v>14.583333333333334</v>
      </c>
      <c r="G89" s="58">
        <v>13.333333333333334</v>
      </c>
      <c r="H89" s="59">
        <v>7312.5</v>
      </c>
      <c r="I89" s="59">
        <v>7312.5</v>
      </c>
      <c r="J89" s="59">
        <v>7052.5</v>
      </c>
      <c r="K89" s="59">
        <v>6448.0000000000009</v>
      </c>
      <c r="L89" s="59">
        <v>4.269144981412639</v>
      </c>
      <c r="M89" s="60">
        <v>1.3771435423911739E-5</v>
      </c>
      <c r="N89" s="60">
        <v>4.21447E-2</v>
      </c>
      <c r="O89" s="60">
        <v>4.3589712903225809E-2</v>
      </c>
      <c r="P89" s="40"/>
      <c r="Q89" s="58">
        <v>13.333333333333334</v>
      </c>
      <c r="R89" s="61">
        <v>1619.3125</v>
      </c>
      <c r="S89" s="62">
        <v>1561.625</v>
      </c>
      <c r="T89" s="57">
        <v>0.26095272097766359</v>
      </c>
      <c r="U89" s="58">
        <v>0.26095272097766359</v>
      </c>
      <c r="V89" s="58">
        <v>0.30444484114060749</v>
      </c>
      <c r="W89" s="58">
        <v>0.27834956904284114</v>
      </c>
      <c r="X89" s="60">
        <v>3.0242455503857063E-7</v>
      </c>
      <c r="Y89" s="60">
        <v>8.7982193118298698E-4</v>
      </c>
      <c r="Z89" s="60">
        <v>9.099883350985557E-4</v>
      </c>
      <c r="AA89" s="58">
        <v>0</v>
      </c>
      <c r="AB89" s="58">
        <v>0.27834956904284114</v>
      </c>
      <c r="AC89" s="61">
        <v>33.805120239051426</v>
      </c>
      <c r="AD89" s="62">
        <v>32.600823431739506</v>
      </c>
      <c r="AE89" s="57">
        <v>0.35212514971206582</v>
      </c>
      <c r="AF89" s="58">
        <v>0.35212514971206582</v>
      </c>
      <c r="AG89" s="58">
        <v>0.41081267466407684</v>
      </c>
      <c r="AH89" s="58">
        <v>0.37560015969287025</v>
      </c>
      <c r="AI89" s="60">
        <v>3.5528649234408922E-7</v>
      </c>
      <c r="AJ89" s="60">
        <v>1.1872167037656081E-3</v>
      </c>
      <c r="AK89" s="60">
        <v>1.2279227345563485E-3</v>
      </c>
      <c r="AL89" s="58">
        <v>0</v>
      </c>
      <c r="AM89" s="58">
        <v>0.37560015969287025</v>
      </c>
      <c r="AN89" s="61">
        <v>45.616052519449568</v>
      </c>
      <c r="AO89" s="62">
        <v>43.990994953528386</v>
      </c>
    </row>
    <row r="90" spans="1:41">
      <c r="D90" s="57">
        <v>12.5</v>
      </c>
      <c r="E90" s="58">
        <v>12.5</v>
      </c>
      <c r="F90" s="58">
        <v>14.583333333333334</v>
      </c>
      <c r="G90" s="58">
        <v>10.416666666666668</v>
      </c>
      <c r="H90" s="59">
        <v>7312.5</v>
      </c>
      <c r="I90" s="59">
        <v>7312.5</v>
      </c>
      <c r="J90" s="59">
        <v>7052.5</v>
      </c>
      <c r="K90" s="59">
        <v>5037.5000000000009</v>
      </c>
      <c r="L90" s="59">
        <v>5.6921933085501859</v>
      </c>
      <c r="M90" s="60">
        <v>2.0698884758364314E-5</v>
      </c>
      <c r="N90" s="60">
        <v>4.5968000000000002E-2</v>
      </c>
      <c r="O90" s="60">
        <v>4.4751909090909092E-2</v>
      </c>
      <c r="P90" s="40"/>
      <c r="Q90" s="58">
        <v>10.416666666666668</v>
      </c>
      <c r="R90" s="61">
        <v>1694.8749999999998</v>
      </c>
      <c r="S90" s="62">
        <v>1382.5625</v>
      </c>
      <c r="T90" s="57">
        <v>0.37061933228844357</v>
      </c>
      <c r="U90" s="58">
        <v>0.37061933228844357</v>
      </c>
      <c r="V90" s="58">
        <v>0.43238922100318417</v>
      </c>
      <c r="W90" s="58">
        <v>0.30884944357370303</v>
      </c>
      <c r="X90" s="60">
        <v>6.4091044492453091E-7</v>
      </c>
      <c r="Y90" s="60">
        <v>1.3629303573308141E-3</v>
      </c>
      <c r="Z90" s="60">
        <v>1.3268738132724684E-3</v>
      </c>
      <c r="AA90" s="58">
        <v>0</v>
      </c>
      <c r="AB90" s="58">
        <v>0.30884944357370303</v>
      </c>
      <c r="AC90" s="61">
        <v>50.252275264990061</v>
      </c>
      <c r="AD90" s="62">
        <v>40.992351247763303</v>
      </c>
      <c r="AE90" s="57">
        <v>0.28642092362470783</v>
      </c>
      <c r="AF90" s="58">
        <v>0.28642092362470783</v>
      </c>
      <c r="AG90" s="58">
        <v>0.33415774422882583</v>
      </c>
      <c r="AH90" s="58">
        <v>0.23868410302058987</v>
      </c>
      <c r="AI90" s="60">
        <v>4.6055375848256108E-7</v>
      </c>
      <c r="AJ90" s="60">
        <v>1.0532957613744456E-3</v>
      </c>
      <c r="AK90" s="60">
        <v>1.0254306508629713E-3</v>
      </c>
      <c r="AL90" s="58">
        <v>0</v>
      </c>
      <c r="AM90" s="58">
        <v>0.23868410302058987</v>
      </c>
      <c r="AN90" s="61">
        <v>38.835813034274132</v>
      </c>
      <c r="AO90" s="62">
        <v>31.67958625751081</v>
      </c>
    </row>
    <row r="91" spans="1:41">
      <c r="D91" s="57">
        <v>12.5</v>
      </c>
      <c r="E91" s="58">
        <v>12.5</v>
      </c>
      <c r="F91" s="58">
        <v>11.666666666666668</v>
      </c>
      <c r="G91" s="58">
        <v>9.25</v>
      </c>
      <c r="H91" s="59">
        <v>7312.5</v>
      </c>
      <c r="I91" s="59">
        <v>7312.5</v>
      </c>
      <c r="J91" s="59">
        <v>5642</v>
      </c>
      <c r="K91" s="59">
        <v>4473.3</v>
      </c>
      <c r="L91" s="59">
        <v>17.076579925650556</v>
      </c>
      <c r="M91" s="60">
        <v>6.5427509293680304E-5</v>
      </c>
      <c r="N91" s="60">
        <v>4.6211828448275864E-2</v>
      </c>
      <c r="O91" s="60">
        <v>4.4208039080459768E-2</v>
      </c>
      <c r="P91" s="40"/>
      <c r="Q91" s="58">
        <v>9.25</v>
      </c>
      <c r="R91" s="61">
        <v>1406.5</v>
      </c>
      <c r="S91" s="62">
        <v>1301.7375000000002</v>
      </c>
      <c r="T91" s="57">
        <v>0.32399622260058258</v>
      </c>
      <c r="U91" s="58">
        <v>0.32399622260058258</v>
      </c>
      <c r="V91" s="58">
        <v>0.30239647442721046</v>
      </c>
      <c r="W91" s="58">
        <v>0.23975720472443113</v>
      </c>
      <c r="X91" s="60">
        <v>1.6710979374995061E-6</v>
      </c>
      <c r="Y91" s="60">
        <v>1.1977966285366018E-3</v>
      </c>
      <c r="Z91" s="60">
        <v>1.1458590136518318E-3</v>
      </c>
      <c r="AA91" s="58">
        <v>0</v>
      </c>
      <c r="AB91" s="58">
        <v>0.23975720472443113</v>
      </c>
      <c r="AC91" s="61">
        <v>36.45605496701755</v>
      </c>
      <c r="AD91" s="62">
        <v>33.740642625402074</v>
      </c>
      <c r="AE91" s="57">
        <v>0.17849164301506254</v>
      </c>
      <c r="AF91" s="58">
        <v>0.17849164301506254</v>
      </c>
      <c r="AG91" s="58">
        <v>0.16659220014739171</v>
      </c>
      <c r="AH91" s="58">
        <v>0.13208381583114628</v>
      </c>
      <c r="AI91" s="60">
        <v>9.7744122501541356E-7</v>
      </c>
      <c r="AJ91" s="60">
        <v>6.598740149170373E-4</v>
      </c>
      <c r="AK91" s="60">
        <v>6.3126124239562867E-4</v>
      </c>
      <c r="AL91" s="58">
        <v>0</v>
      </c>
      <c r="AM91" s="58">
        <v>0.13208381583114628</v>
      </c>
      <c r="AN91" s="61">
        <v>20.083879672054834</v>
      </c>
      <c r="AO91" s="62">
        <v>18.587941211945598</v>
      </c>
    </row>
    <row r="92" spans="1:41">
      <c r="D92" s="57">
        <v>12.5</v>
      </c>
      <c r="E92" s="58">
        <v>12.5</v>
      </c>
      <c r="F92" s="58">
        <v>3.3333333333333335</v>
      </c>
      <c r="G92" s="58">
        <v>8.25</v>
      </c>
      <c r="H92" s="59">
        <v>7312.5</v>
      </c>
      <c r="I92" s="59">
        <v>7312.5</v>
      </c>
      <c r="J92" s="59">
        <v>1612.0000000000002</v>
      </c>
      <c r="K92" s="59">
        <v>3989.7</v>
      </c>
      <c r="L92" s="59">
        <v>23.90721189591078</v>
      </c>
      <c r="M92" s="60">
        <v>9.6012899180364581E-5</v>
      </c>
      <c r="N92" s="60">
        <v>4.8990807894736838E-2</v>
      </c>
      <c r="O92" s="60">
        <v>4.6729377108433744E-2</v>
      </c>
      <c r="P92" s="40"/>
      <c r="Q92" s="58">
        <v>8.25</v>
      </c>
      <c r="R92" s="61">
        <v>929.1</v>
      </c>
      <c r="S92" s="62">
        <v>1296.0449999999998</v>
      </c>
      <c r="T92" s="57">
        <v>0.20898369987830362</v>
      </c>
      <c r="U92" s="58">
        <v>0.20898369987830362</v>
      </c>
      <c r="V92" s="58">
        <v>5.57289866342143E-2</v>
      </c>
      <c r="W92" s="58">
        <v>0.1379292419196804</v>
      </c>
      <c r="X92" s="60">
        <v>1.6471069587735536E-6</v>
      </c>
      <c r="Y92" s="60">
        <v>8.1906242350954488E-4</v>
      </c>
      <c r="Z92" s="60">
        <v>7.8125424969031909E-4</v>
      </c>
      <c r="AA92" s="58">
        <v>0</v>
      </c>
      <c r="AB92" s="58">
        <v>0.1379292419196804</v>
      </c>
      <c r="AC92" s="61">
        <v>15.533340444554552</v>
      </c>
      <c r="AD92" s="62">
        <v>21.668182344702078</v>
      </c>
      <c r="AE92" s="57">
        <v>0.36698220694885136</v>
      </c>
      <c r="AF92" s="58">
        <v>0.36698220694885136</v>
      </c>
      <c r="AG92" s="58">
        <v>9.7861921853027029E-2</v>
      </c>
      <c r="AH92" s="58">
        <v>0.2422082565862419</v>
      </c>
      <c r="AI92" s="60">
        <v>2.8275289922756044E-6</v>
      </c>
      <c r="AJ92" s="60">
        <v>1.4383003841134188E-3</v>
      </c>
      <c r="AK92" s="60">
        <v>1.3719079952478519E-3</v>
      </c>
      <c r="AL92" s="58">
        <v>0</v>
      </c>
      <c r="AM92" s="58">
        <v>0.2422082565862419</v>
      </c>
      <c r="AN92" s="61">
        <v>27.277053478094224</v>
      </c>
      <c r="AO92" s="62">
        <v>38.050036352401918</v>
      </c>
    </row>
    <row r="93" spans="1:41">
      <c r="D93" s="57">
        <v>12.5</v>
      </c>
      <c r="E93" s="58">
        <v>12.5</v>
      </c>
      <c r="F93" s="58">
        <v>3.3333333333333335</v>
      </c>
      <c r="G93" s="58">
        <v>6.666666666666667</v>
      </c>
      <c r="H93" s="59">
        <v>7312.5</v>
      </c>
      <c r="I93" s="59">
        <v>7312.5</v>
      </c>
      <c r="J93" s="59">
        <v>1612.0000000000002</v>
      </c>
      <c r="K93" s="59">
        <v>3224.0000000000005</v>
      </c>
      <c r="L93" s="59">
        <v>27.037918215613381</v>
      </c>
      <c r="M93" s="60">
        <v>1.1755616615484078E-4</v>
      </c>
      <c r="N93" s="60">
        <v>4.7464248684210522E-2</v>
      </c>
      <c r="O93" s="60">
        <v>4.4688503260869566E-2</v>
      </c>
      <c r="P93" s="40"/>
      <c r="Q93" s="58">
        <v>6.666666666666667</v>
      </c>
      <c r="R93" s="61">
        <v>960.44999999999993</v>
      </c>
      <c r="S93" s="62">
        <v>1097.675</v>
      </c>
      <c r="T93" s="57">
        <v>0.30747946880135979</v>
      </c>
      <c r="U93" s="58">
        <v>0.30747946880135979</v>
      </c>
      <c r="V93" s="58">
        <v>8.1994525013695946E-2</v>
      </c>
      <c r="W93" s="58">
        <v>0.16398905002739189</v>
      </c>
      <c r="X93" s="60">
        <v>3.1337904557135026E-6</v>
      </c>
      <c r="Y93" s="60">
        <v>1.1675425577981353E-3</v>
      </c>
      <c r="Z93" s="60">
        <v>1.0992637795344009E-3</v>
      </c>
      <c r="AA93" s="58">
        <v>0</v>
      </c>
      <c r="AB93" s="58">
        <v>0.16398905002739189</v>
      </c>
      <c r="AC93" s="61">
        <v>23.625492464821281</v>
      </c>
      <c r="AD93" s="62">
        <v>27.001002073322606</v>
      </c>
      <c r="AE93" s="57">
        <v>0.30137402689942594</v>
      </c>
      <c r="AF93" s="58">
        <v>0.30137402689942594</v>
      </c>
      <c r="AG93" s="58">
        <v>8.0366407173180263E-2</v>
      </c>
      <c r="AH93" s="58">
        <v>0.16073281434636053</v>
      </c>
      <c r="AI93" s="60">
        <v>2.8455506911499188E-6</v>
      </c>
      <c r="AJ93" s="60">
        <v>1.1443593407773043E-3</v>
      </c>
      <c r="AK93" s="60">
        <v>1.0774363347069113E-3</v>
      </c>
      <c r="AL93" s="58">
        <v>0</v>
      </c>
      <c r="AM93" s="58">
        <v>0.16073281434636053</v>
      </c>
      <c r="AN93" s="61">
        <v>23.156374730844291</v>
      </c>
      <c r="AO93" s="62">
        <v>26.464858798146189</v>
      </c>
    </row>
    <row r="94" spans="1:41">
      <c r="D94" s="57">
        <v>12.5</v>
      </c>
      <c r="E94" s="58">
        <v>12.5</v>
      </c>
      <c r="F94" s="58">
        <v>3.3333333333333335</v>
      </c>
      <c r="G94" s="58">
        <v>4.1666666666666661</v>
      </c>
      <c r="H94" s="59">
        <v>7312.5</v>
      </c>
      <c r="I94" s="59">
        <v>7312.5</v>
      </c>
      <c r="J94" s="59">
        <v>1612.0000000000002</v>
      </c>
      <c r="K94" s="59">
        <v>2014.9999999999998</v>
      </c>
      <c r="L94" s="59">
        <v>19.92267657992565</v>
      </c>
      <c r="M94" s="60">
        <v>9.9613382899628247E-5</v>
      </c>
      <c r="N94" s="60">
        <v>4.537403684210526E-2</v>
      </c>
      <c r="O94" s="60">
        <v>4.5331650000000001E-2</v>
      </c>
      <c r="P94" s="40"/>
      <c r="Q94" s="58">
        <v>4.1666666666666696</v>
      </c>
      <c r="R94" s="61">
        <v>984.67499999999995</v>
      </c>
      <c r="S94" s="62">
        <v>1011.5000000000001</v>
      </c>
      <c r="T94" s="57">
        <v>0.44334783272353867</v>
      </c>
      <c r="U94" s="58">
        <v>0.44334783272353867</v>
      </c>
      <c r="V94" s="58">
        <v>0.11822608872627698</v>
      </c>
      <c r="W94" s="58">
        <v>0.1477826109078462</v>
      </c>
      <c r="X94" s="60">
        <v>3.4206303663619462E-6</v>
      </c>
      <c r="Y94" s="60">
        <v>1.6093184716692291E-3</v>
      </c>
      <c r="Z94" s="60">
        <v>1.6078151025025601E-3</v>
      </c>
      <c r="AA94" s="58">
        <v>0</v>
      </c>
      <c r="AB94" s="58">
        <v>0.14778261090784633</v>
      </c>
      <c r="AC94" s="61">
        <v>34.924282174964034</v>
      </c>
      <c r="AD94" s="62">
        <v>35.875706623988755</v>
      </c>
      <c r="AE94" s="57">
        <v>0.37874916093883454</v>
      </c>
      <c r="AF94" s="58">
        <v>0.37874916093883454</v>
      </c>
      <c r="AG94" s="58">
        <v>0.10099977625035587</v>
      </c>
      <c r="AH94" s="58">
        <v>0.12624972031294482</v>
      </c>
      <c r="AI94" s="60">
        <v>3.1969116431665748E-6</v>
      </c>
      <c r="AJ94" s="60">
        <v>1.3748302705884107E-3</v>
      </c>
      <c r="AK94" s="60">
        <v>1.3735459521178335E-3</v>
      </c>
      <c r="AL94" s="58">
        <v>0</v>
      </c>
      <c r="AM94" s="58">
        <v>0.12624972031294493</v>
      </c>
      <c r="AN94" s="61">
        <v>29.835586403795752</v>
      </c>
      <c r="AO94" s="62">
        <v>30.648382103170494</v>
      </c>
    </row>
    <row r="95" spans="1:41">
      <c r="D95" s="57">
        <v>12.5</v>
      </c>
      <c r="E95" s="58">
        <v>12.5</v>
      </c>
      <c r="F95" s="58">
        <v>0</v>
      </c>
      <c r="G95" s="58">
        <v>0</v>
      </c>
      <c r="H95" s="59">
        <v>7312.5</v>
      </c>
      <c r="I95" s="59">
        <v>7312.5</v>
      </c>
      <c r="J95" s="59">
        <v>0</v>
      </c>
      <c r="K95" s="59">
        <v>0</v>
      </c>
      <c r="L95" s="59"/>
      <c r="M95" s="60">
        <v>0</v>
      </c>
      <c r="N95" s="60">
        <v>4.8018749999999999E-2</v>
      </c>
      <c r="O95" s="60">
        <v>5.0846249999999996E-2</v>
      </c>
      <c r="P95" s="40"/>
      <c r="Q95" s="58">
        <v>0</v>
      </c>
      <c r="R95" s="61">
        <v>751.5</v>
      </c>
      <c r="S95" s="62">
        <v>721.875</v>
      </c>
      <c r="T95" s="57">
        <v>0.33466174113429331</v>
      </c>
      <c r="U95" s="58">
        <v>0.33466174113429331</v>
      </c>
      <c r="V95" s="58">
        <v>0</v>
      </c>
      <c r="W95" s="58">
        <v>0</v>
      </c>
      <c r="X95" s="60">
        <v>0</v>
      </c>
      <c r="Y95" s="60">
        <v>1.2856030785673878E-3</v>
      </c>
      <c r="Z95" s="60">
        <v>1.3613035644119648E-3</v>
      </c>
      <c r="AA95" s="58">
        <v>0</v>
      </c>
      <c r="AB95" s="58">
        <v>0</v>
      </c>
      <c r="AC95" s="61">
        <v>20.119863876993715</v>
      </c>
      <c r="AD95" s="62">
        <v>19.32671555050544</v>
      </c>
      <c r="AE95" s="57">
        <v>0.29417947278706857</v>
      </c>
      <c r="AF95" s="58">
        <v>0.29417947278706857</v>
      </c>
      <c r="AG95" s="58">
        <v>0</v>
      </c>
      <c r="AH95" s="58">
        <v>0</v>
      </c>
      <c r="AI95" s="60">
        <v>0</v>
      </c>
      <c r="AJ95" s="60">
        <v>1.1300904447115239E-3</v>
      </c>
      <c r="AK95" s="60">
        <v>1.1966338414559588E-3</v>
      </c>
      <c r="AL95" s="58">
        <v>0</v>
      </c>
      <c r="AM95" s="58">
        <v>0</v>
      </c>
      <c r="AN95" s="61">
        <v>17.686069903958561</v>
      </c>
      <c r="AO95" s="62">
        <v>16.988864553453212</v>
      </c>
    </row>
    <row r="96" spans="1:41">
      <c r="D96" s="64">
        <v>12.5</v>
      </c>
      <c r="E96" s="65">
        <v>12.5</v>
      </c>
      <c r="F96" s="65">
        <v>0</v>
      </c>
      <c r="G96" s="65">
        <v>0</v>
      </c>
      <c r="H96" s="66">
        <v>7312.5</v>
      </c>
      <c r="I96" s="66">
        <v>7312.5</v>
      </c>
      <c r="J96" s="66">
        <v>0</v>
      </c>
      <c r="K96" s="66">
        <v>0</v>
      </c>
      <c r="L96" s="66"/>
      <c r="M96" s="67">
        <v>0</v>
      </c>
      <c r="N96" s="67">
        <v>4.8481875000000001E-2</v>
      </c>
      <c r="O96" s="67">
        <v>4.8628125000000001E-2</v>
      </c>
      <c r="P96" s="41"/>
      <c r="Q96" s="65">
        <v>0</v>
      </c>
      <c r="R96" s="68">
        <v>763.875</v>
      </c>
      <c r="S96" s="69">
        <v>773.62500000000011</v>
      </c>
      <c r="T96" s="64">
        <v>0.46683860754517648</v>
      </c>
      <c r="U96" s="65">
        <v>0.46683860754517648</v>
      </c>
      <c r="V96" s="65">
        <v>0</v>
      </c>
      <c r="W96" s="65">
        <v>0</v>
      </c>
      <c r="X96" s="67">
        <v>0</v>
      </c>
      <c r="Y96" s="67">
        <v>1.8106568812943443E-3</v>
      </c>
      <c r="Z96" s="67">
        <v>1.8161188930026228E-3</v>
      </c>
      <c r="AA96" s="65">
        <v>0</v>
      </c>
      <c r="AB96" s="65">
        <v>0</v>
      </c>
      <c r="AC96" s="68">
        <v>28.528507307085736</v>
      </c>
      <c r="AD96" s="69">
        <v>28.892641420970975</v>
      </c>
      <c r="AE96" s="64">
        <v>0.3906497841307045</v>
      </c>
      <c r="AF96" s="65">
        <v>0.3906497841307045</v>
      </c>
      <c r="AG96" s="65">
        <v>0</v>
      </c>
      <c r="AH96" s="65">
        <v>0</v>
      </c>
      <c r="AI96" s="67">
        <v>0</v>
      </c>
      <c r="AJ96" s="67">
        <v>1.5151547202401439E-3</v>
      </c>
      <c r="AK96" s="67">
        <v>1.5197253227144732E-3</v>
      </c>
      <c r="AL96" s="65">
        <v>0</v>
      </c>
      <c r="AM96" s="65">
        <v>0</v>
      </c>
      <c r="AN96" s="68">
        <v>23.872608308227353</v>
      </c>
      <c r="AO96" s="69">
        <v>24.177315139849306</v>
      </c>
    </row>
  </sheetData>
  <mergeCells count="3">
    <mergeCell ref="D4:S4"/>
    <mergeCell ref="D36:S36"/>
    <mergeCell ref="D71:S71"/>
  </mergeCells>
  <phoneticPr fontId="5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110"/>
  <sheetViews>
    <sheetView tabSelected="1" workbookViewId="0">
      <selection activeCell="J80" sqref="J80:K80"/>
    </sheetView>
  </sheetViews>
  <sheetFormatPr defaultRowHeight="15"/>
  <cols>
    <col min="1" max="1" width="15" style="30" customWidth="1"/>
    <col min="2" max="2" width="9.140625" style="30"/>
    <col min="3" max="3" width="25.28515625" style="30" customWidth="1"/>
    <col min="4" max="7" width="9.140625" style="30"/>
    <col min="8" max="8" width="14.7109375" style="30" customWidth="1"/>
    <col min="9" max="9" width="18.28515625" style="30" customWidth="1"/>
    <col min="10" max="16384" width="9.140625" style="30"/>
  </cols>
  <sheetData>
    <row r="1" spans="1:12">
      <c r="A1" s="72" t="s">
        <v>54</v>
      </c>
      <c r="B1" s="71"/>
      <c r="C1" s="71"/>
      <c r="D1" s="71"/>
      <c r="E1" s="71"/>
      <c r="F1" s="71" t="s">
        <v>33</v>
      </c>
      <c r="G1" s="72" t="s">
        <v>34</v>
      </c>
      <c r="H1" s="71"/>
      <c r="I1" s="26"/>
      <c r="J1" s="26"/>
      <c r="K1" s="26"/>
      <c r="L1" s="31"/>
    </row>
    <row r="2" spans="1:12">
      <c r="A2" s="26" t="s">
        <v>57</v>
      </c>
      <c r="B2" s="26" t="s">
        <v>36</v>
      </c>
      <c r="C2" s="26" t="s">
        <v>37</v>
      </c>
      <c r="D2" s="26"/>
      <c r="E2" s="26"/>
      <c r="F2" s="26" t="s">
        <v>57</v>
      </c>
      <c r="G2" s="26" t="s">
        <v>36</v>
      </c>
      <c r="H2" s="26" t="s">
        <v>38</v>
      </c>
      <c r="I2" s="26" t="s">
        <v>39</v>
      </c>
      <c r="J2" s="26" t="s">
        <v>61</v>
      </c>
      <c r="K2" s="26" t="s">
        <v>62</v>
      </c>
      <c r="L2" s="31"/>
    </row>
    <row r="3" spans="1:12">
      <c r="A3" s="26"/>
      <c r="B3" s="26">
        <v>0</v>
      </c>
      <c r="C3" s="26"/>
      <c r="D3" s="26"/>
      <c r="E3" s="26"/>
      <c r="F3" s="26"/>
      <c r="G3" s="26">
        <v>0</v>
      </c>
      <c r="H3" s="26"/>
      <c r="I3" s="26"/>
      <c r="J3" s="26"/>
      <c r="K3" s="26"/>
      <c r="L3" s="31"/>
    </row>
    <row r="4" spans="1:12">
      <c r="A4" s="26"/>
      <c r="B4" s="26">
        <v>1</v>
      </c>
      <c r="C4" s="26"/>
      <c r="D4" s="26"/>
      <c r="E4" s="26"/>
      <c r="F4" s="26"/>
      <c r="G4" s="26">
        <v>1</v>
      </c>
      <c r="H4" s="26"/>
      <c r="I4" s="26"/>
      <c r="J4" s="26"/>
      <c r="K4" s="26"/>
      <c r="L4" s="31"/>
    </row>
    <row r="5" spans="1:12">
      <c r="A5" s="26">
        <v>-2</v>
      </c>
      <c r="B5" s="26">
        <v>2</v>
      </c>
      <c r="C5" s="26"/>
      <c r="D5" s="26"/>
      <c r="E5" s="26"/>
      <c r="F5" s="26">
        <v>-2</v>
      </c>
      <c r="G5" s="26">
        <v>2</v>
      </c>
      <c r="H5" s="31"/>
      <c r="I5" s="31"/>
      <c r="J5" s="31"/>
      <c r="K5" s="31"/>
      <c r="L5" s="31"/>
    </row>
    <row r="6" spans="1:12">
      <c r="A6" s="26">
        <v>-1</v>
      </c>
      <c r="B6" s="26">
        <v>3</v>
      </c>
      <c r="C6" s="26"/>
      <c r="D6" s="26"/>
      <c r="E6" s="26"/>
      <c r="F6" s="26">
        <v>-1</v>
      </c>
      <c r="G6" s="26">
        <v>3</v>
      </c>
      <c r="H6" s="26">
        <v>967.94122499999992</v>
      </c>
      <c r="I6" s="26">
        <v>972.66997001250002</v>
      </c>
      <c r="J6" s="26">
        <v>24.931045011920379</v>
      </c>
      <c r="K6" s="26">
        <v>25.052842236495181</v>
      </c>
      <c r="L6" s="31"/>
    </row>
    <row r="7" spans="1:12">
      <c r="A7" s="26">
        <v>0</v>
      </c>
      <c r="B7" s="26">
        <v>4</v>
      </c>
      <c r="C7" s="26"/>
      <c r="D7" s="26"/>
      <c r="E7" s="26"/>
      <c r="F7" s="26">
        <v>0</v>
      </c>
      <c r="G7" s="26">
        <v>4</v>
      </c>
      <c r="H7" s="26">
        <v>993.8998499999999</v>
      </c>
      <c r="I7" s="26">
        <v>939.39020111999992</v>
      </c>
      <c r="J7" s="26">
        <v>26.320216255545009</v>
      </c>
      <c r="K7" s="26">
        <v>24.876704873049654</v>
      </c>
      <c r="L7" s="31"/>
    </row>
    <row r="8" spans="1:12">
      <c r="A8" s="26">
        <v>1</v>
      </c>
      <c r="B8" s="26">
        <v>5</v>
      </c>
      <c r="C8" s="31"/>
      <c r="D8" s="26"/>
      <c r="E8" s="26"/>
      <c r="F8" s="26">
        <v>1</v>
      </c>
      <c r="G8" s="26">
        <v>5</v>
      </c>
      <c r="H8" s="26">
        <v>975.60030000000006</v>
      </c>
      <c r="I8" s="26">
        <v>883.14029194499983</v>
      </c>
      <c r="J8" s="26">
        <v>18.769838564365298</v>
      </c>
      <c r="K8" s="26">
        <v>16.990975412260617</v>
      </c>
      <c r="L8" s="31"/>
    </row>
    <row r="9" spans="1:12">
      <c r="A9" s="26">
        <v>2</v>
      </c>
      <c r="B9" s="26">
        <v>6</v>
      </c>
      <c r="C9" s="26">
        <v>912.3</v>
      </c>
      <c r="D9" s="26"/>
      <c r="E9" s="26"/>
      <c r="F9" s="26">
        <v>2</v>
      </c>
      <c r="G9" s="26">
        <v>6</v>
      </c>
      <c r="H9" s="26">
        <v>1045.7212500000001</v>
      </c>
      <c r="I9" s="26">
        <v>904.33562100000006</v>
      </c>
      <c r="J9" s="26">
        <v>28.933715940303507</v>
      </c>
      <c r="K9" s="26">
        <v>25.021763660929693</v>
      </c>
      <c r="L9" s="31"/>
    </row>
    <row r="10" spans="1:12">
      <c r="A10" s="26">
        <v>3</v>
      </c>
      <c r="B10" s="26">
        <v>7</v>
      </c>
      <c r="C10" s="26">
        <v>912.3</v>
      </c>
      <c r="D10" s="26"/>
      <c r="E10" s="26"/>
      <c r="F10" s="26">
        <v>3</v>
      </c>
      <c r="G10" s="26">
        <v>7</v>
      </c>
      <c r="H10" s="26">
        <v>1004.7211844999998</v>
      </c>
      <c r="I10" s="26">
        <v>973.49411902500003</v>
      </c>
      <c r="J10" s="26">
        <v>21.906966005093143</v>
      </c>
      <c r="K10" s="26">
        <v>21.226090283198143</v>
      </c>
      <c r="L10" s="31"/>
    </row>
    <row r="11" spans="1:12">
      <c r="A11" s="26">
        <v>4</v>
      </c>
      <c r="B11" s="26">
        <v>8</v>
      </c>
      <c r="C11" s="26">
        <v>912.3</v>
      </c>
      <c r="D11" s="26"/>
      <c r="E11" s="26"/>
      <c r="F11" s="26">
        <v>4</v>
      </c>
      <c r="G11" s="26">
        <v>8</v>
      </c>
      <c r="H11" s="26">
        <v>1010.0467125000001</v>
      </c>
      <c r="I11" s="26">
        <v>946.45432247999986</v>
      </c>
      <c r="J11" s="26">
        <v>14.960616472322389</v>
      </c>
      <c r="K11" s="26">
        <v>14.018698295792939</v>
      </c>
      <c r="L11" s="31"/>
    </row>
    <row r="12" spans="1:12">
      <c r="A12" s="26">
        <v>5</v>
      </c>
      <c r="B12" s="26">
        <v>9</v>
      </c>
      <c r="C12" s="26">
        <v>912.3</v>
      </c>
      <c r="D12" s="26"/>
      <c r="E12" s="26"/>
      <c r="F12" s="26">
        <v>5</v>
      </c>
      <c r="G12" s="26">
        <v>9</v>
      </c>
      <c r="H12" s="26">
        <v>1066.7977792499998</v>
      </c>
      <c r="I12" s="26">
        <v>843.30950202000008</v>
      </c>
      <c r="J12" s="26">
        <v>33.016550106942454</v>
      </c>
      <c r="K12" s="26">
        <v>26.09976414525239</v>
      </c>
      <c r="L12" s="31"/>
    </row>
    <row r="13" spans="1:12">
      <c r="A13" s="26">
        <v>6</v>
      </c>
      <c r="B13" s="26">
        <v>10</v>
      </c>
      <c r="C13" s="26">
        <v>912.3</v>
      </c>
      <c r="D13" s="26"/>
      <c r="E13" s="26"/>
      <c r="F13" s="26">
        <v>6</v>
      </c>
      <c r="G13" s="26">
        <v>10</v>
      </c>
      <c r="H13" s="26">
        <v>1024.4354249999999</v>
      </c>
      <c r="I13" s="26">
        <v>873.02201825999998</v>
      </c>
      <c r="J13" s="26">
        <v>23.654570804439768</v>
      </c>
      <c r="K13" s="26">
        <v>20.158382501040592</v>
      </c>
      <c r="L13" s="31"/>
    </row>
    <row r="14" spans="1:12">
      <c r="A14" s="26">
        <v>7</v>
      </c>
      <c r="B14" s="26">
        <v>11</v>
      </c>
      <c r="C14" s="26">
        <v>912.3</v>
      </c>
      <c r="D14" s="26"/>
      <c r="E14" s="26"/>
      <c r="F14" s="26">
        <v>7</v>
      </c>
      <c r="G14" s="26">
        <v>11</v>
      </c>
      <c r="H14" s="26">
        <v>1341.2303904999999</v>
      </c>
      <c r="I14" s="26">
        <v>2217.0339404482497</v>
      </c>
      <c r="J14" s="26">
        <v>42.733353185377986</v>
      </c>
      <c r="K14" s="26">
        <v>70.63759893319039</v>
      </c>
      <c r="L14" s="31"/>
    </row>
    <row r="15" spans="1:12">
      <c r="A15" s="26">
        <v>8</v>
      </c>
      <c r="B15" s="26">
        <v>12</v>
      </c>
      <c r="C15" s="26">
        <v>912.3</v>
      </c>
      <c r="D15" s="26"/>
      <c r="E15" s="26"/>
      <c r="F15" s="26">
        <v>8</v>
      </c>
      <c r="G15" s="26">
        <v>12</v>
      </c>
      <c r="H15" s="26">
        <v>913.45966075000013</v>
      </c>
      <c r="I15" s="26">
        <v>901.27987214999996</v>
      </c>
      <c r="J15" s="26">
        <v>20.24817829255494</v>
      </c>
      <c r="K15" s="26">
        <v>19.97819534559487</v>
      </c>
      <c r="L15" s="31"/>
    </row>
    <row r="16" spans="1:12">
      <c r="A16" s="26">
        <v>9</v>
      </c>
      <c r="B16" s="26">
        <v>13</v>
      </c>
      <c r="C16" s="26">
        <v>912.3</v>
      </c>
      <c r="D16" s="26"/>
      <c r="E16" s="26"/>
      <c r="F16" s="26">
        <v>9</v>
      </c>
      <c r="G16" s="26">
        <v>13</v>
      </c>
      <c r="H16" s="26">
        <v>908.01563125000018</v>
      </c>
      <c r="I16" s="26">
        <v>973.59406149000006</v>
      </c>
      <c r="J16" s="26">
        <v>30.588315974821938</v>
      </c>
      <c r="K16" s="26">
        <v>32.797456078007727</v>
      </c>
      <c r="L16" s="31"/>
    </row>
    <row r="17" spans="1:12">
      <c r="A17" s="26">
        <v>10</v>
      </c>
      <c r="B17" s="26">
        <v>14</v>
      </c>
      <c r="C17" s="26">
        <v>2192.31</v>
      </c>
      <c r="D17" s="26"/>
      <c r="E17" s="26"/>
      <c r="F17" s="26">
        <v>10</v>
      </c>
      <c r="G17" s="26">
        <v>14</v>
      </c>
      <c r="H17" s="26">
        <v>0</v>
      </c>
      <c r="I17" s="26">
        <v>0</v>
      </c>
      <c r="J17" s="26"/>
      <c r="K17" s="26"/>
      <c r="L17" s="31"/>
    </row>
    <row r="18" spans="1:12">
      <c r="A18" s="26">
        <v>11</v>
      </c>
      <c r="B18" s="26">
        <v>15</v>
      </c>
      <c r="C18" s="26">
        <v>912.3</v>
      </c>
      <c r="D18" s="26"/>
      <c r="E18" s="26"/>
      <c r="F18" s="26">
        <v>11</v>
      </c>
      <c r="G18" s="26">
        <v>15</v>
      </c>
      <c r="H18" s="26">
        <v>0</v>
      </c>
      <c r="I18" s="26">
        <v>0</v>
      </c>
      <c r="J18" s="26"/>
      <c r="K18" s="26"/>
      <c r="L18" s="31"/>
    </row>
    <row r="19" spans="1:12">
      <c r="A19" s="26">
        <v>12</v>
      </c>
      <c r="B19" s="26">
        <v>16</v>
      </c>
      <c r="C19" s="26">
        <v>912.3</v>
      </c>
      <c r="D19" s="26"/>
      <c r="E19" s="26"/>
      <c r="F19" s="26">
        <v>12</v>
      </c>
      <c r="G19" s="26">
        <v>16</v>
      </c>
      <c r="H19" s="26">
        <v>0</v>
      </c>
      <c r="I19" s="26">
        <v>0</v>
      </c>
      <c r="J19" s="26"/>
      <c r="K19" s="26"/>
      <c r="L19" s="31"/>
    </row>
    <row r="20" spans="1:12">
      <c r="A20" s="31"/>
      <c r="B20" s="31"/>
      <c r="C20" s="31"/>
      <c r="D20" s="31"/>
      <c r="E20" s="31"/>
      <c r="F20" s="31"/>
      <c r="G20" s="31"/>
      <c r="H20" s="31"/>
      <c r="I20" s="31"/>
      <c r="J20" s="31"/>
      <c r="K20" s="31"/>
      <c r="L20" s="31"/>
    </row>
    <row r="38" spans="1:11">
      <c r="A38" s="72" t="s">
        <v>55</v>
      </c>
      <c r="B38" s="71"/>
      <c r="C38" s="71"/>
      <c r="D38" s="71"/>
      <c r="E38" s="71"/>
      <c r="F38" s="71" t="s">
        <v>40</v>
      </c>
      <c r="G38" s="72" t="s">
        <v>34</v>
      </c>
      <c r="H38" s="71"/>
      <c r="I38" s="26"/>
      <c r="J38" s="26"/>
      <c r="K38" s="26"/>
    </row>
    <row r="39" spans="1:11">
      <c r="A39" s="26" t="s">
        <v>57</v>
      </c>
      <c r="B39" s="26" t="s">
        <v>36</v>
      </c>
      <c r="C39" s="26" t="s">
        <v>37</v>
      </c>
      <c r="D39" s="26"/>
      <c r="E39" s="26"/>
      <c r="F39" s="26" t="s">
        <v>57</v>
      </c>
      <c r="G39" s="26" t="s">
        <v>36</v>
      </c>
      <c r="H39" s="26" t="s">
        <v>38</v>
      </c>
      <c r="I39" s="26" t="s">
        <v>39</v>
      </c>
      <c r="J39" s="26" t="s">
        <v>61</v>
      </c>
      <c r="K39" s="26" t="s">
        <v>62</v>
      </c>
    </row>
    <row r="40" spans="1:11">
      <c r="A40" s="26"/>
      <c r="B40" s="26">
        <v>0</v>
      </c>
      <c r="C40" s="26"/>
      <c r="D40" s="26"/>
      <c r="E40" s="26"/>
      <c r="F40" s="26"/>
      <c r="G40" s="26">
        <v>0</v>
      </c>
      <c r="H40" s="26"/>
      <c r="I40" s="26"/>
      <c r="J40" s="26"/>
      <c r="K40" s="26"/>
    </row>
    <row r="41" spans="1:11">
      <c r="A41" s="26"/>
      <c r="B41" s="26">
        <v>1</v>
      </c>
      <c r="C41" s="26"/>
      <c r="D41" s="26"/>
      <c r="E41" s="26"/>
      <c r="F41" s="26"/>
      <c r="G41" s="26">
        <v>1</v>
      </c>
      <c r="H41" s="26"/>
      <c r="I41" s="26"/>
      <c r="J41" s="26"/>
      <c r="K41" s="26"/>
    </row>
    <row r="42" spans="1:11">
      <c r="A42" s="26">
        <v>-2</v>
      </c>
      <c r="B42" s="26">
        <v>2</v>
      </c>
      <c r="C42" s="26"/>
      <c r="D42" s="26"/>
      <c r="E42" s="26"/>
      <c r="F42" s="26">
        <v>-2</v>
      </c>
      <c r="G42" s="26">
        <v>2</v>
      </c>
      <c r="H42" s="31"/>
      <c r="I42" s="31"/>
      <c r="J42" s="31"/>
      <c r="K42" s="31"/>
    </row>
    <row r="43" spans="1:11">
      <c r="A43" s="26">
        <v>-1</v>
      </c>
      <c r="B43" s="26">
        <v>3</v>
      </c>
      <c r="C43" s="26"/>
      <c r="D43" s="26"/>
      <c r="E43" s="26"/>
      <c r="F43" s="26">
        <v>-1</v>
      </c>
      <c r="G43" s="26">
        <v>3</v>
      </c>
      <c r="H43" s="31">
        <v>1161.615</v>
      </c>
      <c r="I43" s="31">
        <v>770.23732500000006</v>
      </c>
      <c r="J43" s="31">
        <v>30.673599682982964</v>
      </c>
      <c r="K43" s="31">
        <v>20.338882820849978</v>
      </c>
    </row>
    <row r="44" spans="1:11">
      <c r="A44" s="26">
        <v>0</v>
      </c>
      <c r="B44" s="26">
        <v>4</v>
      </c>
      <c r="C44" s="26"/>
      <c r="D44" s="26"/>
      <c r="E44" s="26"/>
      <c r="F44" s="26">
        <v>0</v>
      </c>
      <c r="G44" s="26">
        <v>4</v>
      </c>
      <c r="H44" s="31">
        <v>1157.175</v>
      </c>
      <c r="I44" s="31">
        <v>802.38014999999984</v>
      </c>
      <c r="J44" s="31">
        <v>31.255716474305501</v>
      </c>
      <c r="K44" s="31">
        <v>21.672578886521674</v>
      </c>
    </row>
    <row r="45" spans="1:11">
      <c r="A45" s="26">
        <v>1</v>
      </c>
      <c r="B45" s="26">
        <v>5</v>
      </c>
      <c r="C45" s="31"/>
      <c r="D45" s="26"/>
      <c r="E45" s="26"/>
      <c r="F45" s="26">
        <v>1</v>
      </c>
      <c r="G45" s="26">
        <v>5</v>
      </c>
      <c r="H45" s="31">
        <v>1159.9499999999998</v>
      </c>
      <c r="I45" s="31">
        <v>767.062725</v>
      </c>
      <c r="J45" s="31">
        <v>22.38206895710157</v>
      </c>
      <c r="K45" s="31">
        <v>14.801026600605406</v>
      </c>
    </row>
    <row r="46" spans="1:11">
      <c r="A46" s="26">
        <v>2</v>
      </c>
      <c r="B46" s="26">
        <v>6</v>
      </c>
      <c r="C46" s="31">
        <v>793.65</v>
      </c>
      <c r="D46" s="26"/>
      <c r="E46" s="26"/>
      <c r="F46" s="26">
        <v>2</v>
      </c>
      <c r="G46" s="26">
        <v>6</v>
      </c>
      <c r="H46" s="31">
        <v>1159.9499999999998</v>
      </c>
      <c r="I46" s="31">
        <v>818.25314999999989</v>
      </c>
      <c r="J46" s="31">
        <v>32.628654158347985</v>
      </c>
      <c r="K46" s="31">
        <v>23.01693956233358</v>
      </c>
    </row>
    <row r="47" spans="1:11">
      <c r="A47" s="26">
        <v>3</v>
      </c>
      <c r="B47" s="26">
        <v>7</v>
      </c>
      <c r="C47" s="31">
        <v>793.65</v>
      </c>
      <c r="D47" s="26"/>
      <c r="E47" s="26"/>
      <c r="F47" s="26">
        <v>3</v>
      </c>
      <c r="G47" s="26">
        <v>7</v>
      </c>
      <c r="H47" s="31">
        <v>1120.5450000000001</v>
      </c>
      <c r="I47" s="31">
        <v>827.38012499999991</v>
      </c>
      <c r="J47" s="31">
        <v>26.650021883226255</v>
      </c>
      <c r="K47" s="31">
        <v>19.677655459616947</v>
      </c>
    </row>
    <row r="48" spans="1:11">
      <c r="A48" s="26">
        <v>4</v>
      </c>
      <c r="B48" s="26">
        <v>8</v>
      </c>
      <c r="C48" s="31">
        <v>793.65</v>
      </c>
      <c r="D48" s="26"/>
      <c r="E48" s="26"/>
      <c r="F48" s="26">
        <v>4</v>
      </c>
      <c r="G48" s="26">
        <v>8</v>
      </c>
      <c r="H48" s="31">
        <v>1142.1899999999998</v>
      </c>
      <c r="I48" s="31">
        <v>784.91985</v>
      </c>
      <c r="J48" s="31">
        <v>17.063519685414516</v>
      </c>
      <c r="K48" s="31">
        <v>11.726153540083184</v>
      </c>
    </row>
    <row r="49" spans="1:11">
      <c r="A49" s="26">
        <v>5</v>
      </c>
      <c r="B49" s="26">
        <v>9</v>
      </c>
      <c r="C49" s="31">
        <v>793.65</v>
      </c>
      <c r="D49" s="26"/>
      <c r="E49" s="26"/>
      <c r="F49" s="26">
        <v>5</v>
      </c>
      <c r="G49" s="26">
        <v>9</v>
      </c>
      <c r="H49" s="31">
        <v>1095.0150000000001</v>
      </c>
      <c r="I49" s="31">
        <v>828.96742499999993</v>
      </c>
      <c r="J49" s="31">
        <v>33.972792227393754</v>
      </c>
      <c r="K49" s="31">
        <v>25.718677911081226</v>
      </c>
    </row>
    <row r="50" spans="1:11">
      <c r="A50" s="26">
        <v>6</v>
      </c>
      <c r="B50" s="26">
        <v>10</v>
      </c>
      <c r="C50" s="31">
        <v>793.65</v>
      </c>
      <c r="D50" s="26"/>
      <c r="E50" s="26"/>
      <c r="F50" s="26">
        <v>6</v>
      </c>
      <c r="G50" s="26">
        <v>10</v>
      </c>
      <c r="H50" s="31">
        <v>1090.02</v>
      </c>
      <c r="I50" s="31">
        <v>828.57060000000001</v>
      </c>
      <c r="J50" s="31">
        <v>26.384895542457354</v>
      </c>
      <c r="K50" s="31">
        <v>20.056282206336778</v>
      </c>
    </row>
    <row r="51" spans="1:11">
      <c r="A51" s="26">
        <v>7</v>
      </c>
      <c r="B51" s="26">
        <v>11</v>
      </c>
      <c r="C51" s="31">
        <v>793.65</v>
      </c>
      <c r="D51" s="26"/>
      <c r="E51" s="26"/>
      <c r="F51" s="26">
        <v>7</v>
      </c>
      <c r="G51" s="26">
        <v>11</v>
      </c>
      <c r="H51" s="31">
        <v>1246.2149999999999</v>
      </c>
      <c r="I51" s="31">
        <v>1798.29</v>
      </c>
      <c r="J51" s="31">
        <v>40.072081716193075</v>
      </c>
      <c r="K51" s="31">
        <v>57.824070348545682</v>
      </c>
    </row>
    <row r="52" spans="1:11">
      <c r="A52" s="26">
        <v>8</v>
      </c>
      <c r="B52" s="26">
        <v>12</v>
      </c>
      <c r="C52" s="31">
        <v>793.65</v>
      </c>
      <c r="D52" s="26"/>
      <c r="E52" s="26"/>
      <c r="F52" s="26">
        <v>8</v>
      </c>
      <c r="G52" s="26">
        <v>12</v>
      </c>
      <c r="H52" s="31">
        <v>1273.8249999999998</v>
      </c>
      <c r="I52" s="31">
        <v>1868.0350000000001</v>
      </c>
      <c r="J52" s="31">
        <v>29.064582932378457</v>
      </c>
      <c r="K52" s="31">
        <v>42.622540912672932</v>
      </c>
    </row>
    <row r="53" spans="1:11">
      <c r="A53" s="26">
        <v>9</v>
      </c>
      <c r="B53" s="26">
        <v>13</v>
      </c>
      <c r="C53" s="31">
        <v>793.65</v>
      </c>
      <c r="D53" s="26"/>
      <c r="E53" s="26"/>
      <c r="F53" s="26">
        <v>9</v>
      </c>
      <c r="G53" s="26">
        <v>13</v>
      </c>
      <c r="H53" s="31">
        <v>1243.7049999999999</v>
      </c>
      <c r="I53" s="31">
        <v>1898.1949999999997</v>
      </c>
      <c r="J53" s="31">
        <v>41.034279532469775</v>
      </c>
      <c r="K53" s="31">
        <v>62.628247242824024</v>
      </c>
    </row>
    <row r="54" spans="1:11">
      <c r="A54" s="26">
        <v>10</v>
      </c>
      <c r="B54" s="26">
        <v>14</v>
      </c>
      <c r="C54" s="31">
        <v>1885</v>
      </c>
      <c r="D54" s="26"/>
      <c r="E54" s="26"/>
      <c r="F54" s="26">
        <v>10</v>
      </c>
      <c r="G54" s="26">
        <v>14</v>
      </c>
      <c r="H54" s="31">
        <v>1211.9625000000001</v>
      </c>
      <c r="I54" s="31">
        <v>1802.06</v>
      </c>
      <c r="J54" s="31">
        <v>36.73967426114416</v>
      </c>
      <c r="K54" s="31">
        <v>54.628008209030753</v>
      </c>
    </row>
    <row r="55" spans="1:11">
      <c r="A55" s="26">
        <v>11</v>
      </c>
      <c r="B55" s="26">
        <v>15</v>
      </c>
      <c r="C55" s="31">
        <v>1885</v>
      </c>
      <c r="D55" s="26"/>
      <c r="E55" s="26"/>
      <c r="F55" s="26">
        <v>11</v>
      </c>
      <c r="G55" s="26">
        <v>15</v>
      </c>
      <c r="H55" s="31">
        <v>769.06500000000005</v>
      </c>
      <c r="I55" s="31">
        <v>820.23727500000007</v>
      </c>
      <c r="J55" s="31">
        <v>23.0097218864627</v>
      </c>
      <c r="K55" s="31">
        <v>24.540749583793339</v>
      </c>
    </row>
    <row r="56" spans="1:11">
      <c r="A56" s="26">
        <v>12</v>
      </c>
      <c r="B56" s="26">
        <v>16</v>
      </c>
      <c r="C56" s="31">
        <v>1885</v>
      </c>
      <c r="D56" s="31"/>
      <c r="E56" s="31"/>
      <c r="F56" s="26">
        <v>12</v>
      </c>
      <c r="G56" s="26">
        <v>16</v>
      </c>
      <c r="H56" s="31">
        <v>767.88</v>
      </c>
      <c r="I56" s="31">
        <v>780.95159999999998</v>
      </c>
      <c r="J56" s="31">
        <v>17.859566614796222</v>
      </c>
      <c r="K56" s="31">
        <v>18.163589523274073</v>
      </c>
    </row>
    <row r="57" spans="1:11">
      <c r="A57" s="26">
        <v>13</v>
      </c>
      <c r="B57" s="26">
        <v>17</v>
      </c>
      <c r="C57" s="31">
        <v>1885</v>
      </c>
      <c r="D57" s="31"/>
      <c r="E57" s="31"/>
      <c r="F57" s="26">
        <v>13</v>
      </c>
      <c r="G57" s="26">
        <v>17</v>
      </c>
      <c r="H57" s="73">
        <v>0</v>
      </c>
      <c r="I57" s="73">
        <v>0</v>
      </c>
      <c r="J57" s="31"/>
      <c r="K57" s="31"/>
    </row>
    <row r="58" spans="1:11">
      <c r="A58" s="26">
        <v>14</v>
      </c>
      <c r="B58" s="26">
        <v>18</v>
      </c>
      <c r="C58" s="31">
        <v>793.65</v>
      </c>
      <c r="D58" s="31"/>
      <c r="E58" s="31"/>
      <c r="F58" s="26">
        <v>14</v>
      </c>
      <c r="G58" s="26">
        <v>18</v>
      </c>
      <c r="H58" s="73">
        <v>0</v>
      </c>
      <c r="I58" s="73">
        <v>0</v>
      </c>
      <c r="J58" s="31"/>
      <c r="K58" s="31"/>
    </row>
    <row r="59" spans="1:11">
      <c r="A59" s="26">
        <v>15</v>
      </c>
      <c r="B59" s="26">
        <v>19</v>
      </c>
      <c r="C59" s="31">
        <v>793.65</v>
      </c>
      <c r="D59" s="31"/>
      <c r="E59" s="31"/>
      <c r="F59" s="26">
        <v>15</v>
      </c>
      <c r="G59" s="26">
        <v>19</v>
      </c>
      <c r="H59" s="73">
        <v>0</v>
      </c>
      <c r="I59" s="73">
        <v>0</v>
      </c>
      <c r="J59" s="31"/>
      <c r="K59" s="31"/>
    </row>
    <row r="79" spans="1:11">
      <c r="A79" s="72" t="s">
        <v>56</v>
      </c>
      <c r="B79" s="23"/>
      <c r="C79" s="23"/>
      <c r="D79" s="23"/>
      <c r="E79" s="23"/>
      <c r="F79" s="23" t="s">
        <v>41</v>
      </c>
      <c r="G79" s="24" t="s">
        <v>34</v>
      </c>
      <c r="H79" s="23"/>
      <c r="I79" s="25"/>
      <c r="J79" s="25"/>
      <c r="K79" s="25"/>
    </row>
    <row r="80" spans="1:11">
      <c r="A80" s="26" t="s">
        <v>57</v>
      </c>
      <c r="B80" s="26" t="s">
        <v>36</v>
      </c>
      <c r="C80" s="26" t="s">
        <v>37</v>
      </c>
      <c r="D80" s="26"/>
      <c r="E80" s="26"/>
      <c r="F80" s="26" t="s">
        <v>57</v>
      </c>
      <c r="G80" s="26" t="s">
        <v>36</v>
      </c>
      <c r="H80" s="26" t="s">
        <v>38</v>
      </c>
      <c r="I80" s="26" t="s">
        <v>39</v>
      </c>
      <c r="J80" s="26" t="s">
        <v>61</v>
      </c>
      <c r="K80" s="26" t="s">
        <v>62</v>
      </c>
    </row>
    <row r="81" spans="1:11">
      <c r="A81" s="26"/>
      <c r="B81" s="26">
        <v>0</v>
      </c>
      <c r="C81" s="26">
        <v>0</v>
      </c>
      <c r="D81" s="26"/>
      <c r="E81" s="26"/>
      <c r="F81" s="26"/>
      <c r="G81" s="26">
        <v>0</v>
      </c>
      <c r="H81" s="26"/>
      <c r="I81" s="26"/>
      <c r="J81" s="26"/>
      <c r="K81" s="26"/>
    </row>
    <row r="82" spans="1:11">
      <c r="A82" s="26"/>
      <c r="B82" s="26">
        <v>1</v>
      </c>
      <c r="C82" s="26">
        <v>0</v>
      </c>
      <c r="D82" s="26"/>
      <c r="E82" s="26"/>
      <c r="F82" s="26"/>
      <c r="G82" s="26">
        <v>1</v>
      </c>
      <c r="H82" s="26"/>
      <c r="I82" s="26"/>
      <c r="J82" s="26"/>
      <c r="K82" s="26"/>
    </row>
    <row r="83" spans="1:11">
      <c r="A83" s="26">
        <v>-2</v>
      </c>
      <c r="B83" s="26">
        <v>2</v>
      </c>
      <c r="C83" s="26">
        <v>0</v>
      </c>
      <c r="D83" s="26"/>
      <c r="E83" s="26"/>
      <c r="F83" s="26">
        <v>-2</v>
      </c>
      <c r="G83" s="26">
        <v>2</v>
      </c>
      <c r="H83" s="31"/>
      <c r="I83" s="31"/>
      <c r="J83" s="31"/>
      <c r="K83" s="31"/>
    </row>
    <row r="84" spans="1:11">
      <c r="A84" s="26">
        <v>-1</v>
      </c>
      <c r="B84" s="26">
        <v>3</v>
      </c>
      <c r="C84" s="26">
        <v>0</v>
      </c>
      <c r="D84" s="26"/>
      <c r="E84" s="26"/>
      <c r="F84" s="26">
        <v>-1</v>
      </c>
      <c r="G84" s="26">
        <v>3</v>
      </c>
      <c r="H84" s="31">
        <v>974.26250000000005</v>
      </c>
      <c r="I84" s="31">
        <v>728.625</v>
      </c>
      <c r="J84" s="31">
        <v>24.94604030523659</v>
      </c>
      <c r="K84" s="31">
        <v>18.656479765364065</v>
      </c>
    </row>
    <row r="85" spans="1:11">
      <c r="A85" s="26">
        <v>0</v>
      </c>
      <c r="B85" s="26">
        <v>4</v>
      </c>
      <c r="C85" s="26">
        <v>0</v>
      </c>
      <c r="D85" s="26"/>
      <c r="E85" s="26"/>
      <c r="F85" s="26">
        <v>0</v>
      </c>
      <c r="G85" s="26">
        <v>4</v>
      </c>
      <c r="H85" s="31">
        <v>1031.6624999999999</v>
      </c>
      <c r="I85" s="31">
        <v>725.625</v>
      </c>
      <c r="J85" s="31">
        <v>18.771086637984094</v>
      </c>
      <c r="K85" s="31">
        <v>13.20273804823497</v>
      </c>
    </row>
    <row r="86" spans="1:11">
      <c r="A86" s="26">
        <v>1</v>
      </c>
      <c r="B86" s="26">
        <v>5</v>
      </c>
      <c r="C86" s="26">
        <v>0</v>
      </c>
      <c r="D86" s="26"/>
      <c r="E86" s="26"/>
      <c r="F86" s="26">
        <v>1</v>
      </c>
      <c r="G86" s="26">
        <v>5</v>
      </c>
      <c r="H86" s="31">
        <v>1026.5375000000001</v>
      </c>
      <c r="I86" s="31">
        <v>769.5</v>
      </c>
      <c r="J86" s="31">
        <v>28.263833428110487</v>
      </c>
      <c r="K86" s="31">
        <v>21.186775761168995</v>
      </c>
    </row>
    <row r="87" spans="1:11">
      <c r="A87" s="26">
        <v>2</v>
      </c>
      <c r="B87" s="26">
        <v>6</v>
      </c>
      <c r="C87" s="31">
        <v>750</v>
      </c>
      <c r="D87" s="26"/>
      <c r="E87" s="26"/>
      <c r="F87" s="26">
        <v>2</v>
      </c>
      <c r="G87" s="26">
        <v>6</v>
      </c>
      <c r="H87" s="31">
        <v>976.3125</v>
      </c>
      <c r="I87" s="31">
        <v>772.5</v>
      </c>
      <c r="J87" s="31">
        <v>21.857146036499337</v>
      </c>
      <c r="K87" s="31">
        <v>17.294304142572933</v>
      </c>
    </row>
    <row r="88" spans="1:11">
      <c r="A88" s="26">
        <v>3</v>
      </c>
      <c r="B88" s="26">
        <v>7</v>
      </c>
      <c r="C88" s="31">
        <v>750</v>
      </c>
      <c r="D88" s="26"/>
      <c r="E88" s="26"/>
      <c r="F88" s="26">
        <v>3</v>
      </c>
      <c r="G88" s="26">
        <v>7</v>
      </c>
      <c r="H88" s="31">
        <v>1141.375</v>
      </c>
      <c r="I88" s="31">
        <v>763.875</v>
      </c>
      <c r="J88" s="31">
        <v>16.760307156835658</v>
      </c>
      <c r="K88" s="31">
        <v>11.216979195643709</v>
      </c>
    </row>
    <row r="89" spans="1:11">
      <c r="A89" s="26">
        <v>4</v>
      </c>
      <c r="B89" s="26">
        <v>8</v>
      </c>
      <c r="C89" s="31">
        <v>750</v>
      </c>
      <c r="D89" s="26"/>
      <c r="E89" s="26"/>
      <c r="F89" s="26">
        <v>4</v>
      </c>
      <c r="G89" s="26">
        <v>8</v>
      </c>
      <c r="H89" s="31">
        <v>1148.8499999999999</v>
      </c>
      <c r="I89" s="31">
        <v>783.75</v>
      </c>
      <c r="J89" s="31">
        <v>35.869270378617962</v>
      </c>
      <c r="K89" s="31">
        <v>24.470157687462969</v>
      </c>
    </row>
    <row r="90" spans="1:11">
      <c r="A90" s="26">
        <v>5</v>
      </c>
      <c r="B90" s="26">
        <v>9</v>
      </c>
      <c r="C90" s="31">
        <v>750</v>
      </c>
      <c r="D90" s="26"/>
      <c r="E90" s="26"/>
      <c r="F90" s="26">
        <v>5</v>
      </c>
      <c r="G90" s="26">
        <v>9</v>
      </c>
      <c r="H90" s="31">
        <v>1154.5999999999999</v>
      </c>
      <c r="I90" s="31">
        <v>774.375</v>
      </c>
      <c r="J90" s="31">
        <v>28.252798446745373</v>
      </c>
      <c r="K90" s="31">
        <v>18.948779488306297</v>
      </c>
    </row>
    <row r="91" spans="1:11">
      <c r="A91" s="26">
        <v>6</v>
      </c>
      <c r="B91" s="26">
        <v>10</v>
      </c>
      <c r="C91" s="31">
        <v>750</v>
      </c>
      <c r="D91" s="26"/>
      <c r="E91" s="26"/>
      <c r="F91" s="26">
        <v>6</v>
      </c>
      <c r="G91" s="26">
        <v>10</v>
      </c>
      <c r="H91" s="31">
        <v>1189.1000000000001</v>
      </c>
      <c r="I91" s="31">
        <v>736.125</v>
      </c>
      <c r="J91" s="31">
        <v>38.235547131694929</v>
      </c>
      <c r="K91" s="31">
        <v>23.670122052240288</v>
      </c>
    </row>
    <row r="92" spans="1:11">
      <c r="A92" s="26">
        <v>7</v>
      </c>
      <c r="B92" s="26">
        <v>11</v>
      </c>
      <c r="C92" s="31">
        <v>750</v>
      </c>
      <c r="D92" s="26"/>
      <c r="E92" s="26"/>
      <c r="F92" s="26">
        <v>7</v>
      </c>
      <c r="G92" s="26">
        <v>11</v>
      </c>
      <c r="H92" s="31">
        <v>1672.1249999999998</v>
      </c>
      <c r="I92" s="31">
        <v>2550.6</v>
      </c>
      <c r="J92" s="31">
        <v>37.29009046242512</v>
      </c>
      <c r="K92" s="31">
        <v>56.880977638311442</v>
      </c>
    </row>
    <row r="93" spans="1:11">
      <c r="A93" s="26">
        <v>8</v>
      </c>
      <c r="B93" s="26">
        <v>12</v>
      </c>
      <c r="C93" s="31">
        <v>750</v>
      </c>
      <c r="D93" s="26"/>
      <c r="E93" s="26"/>
      <c r="F93" s="26">
        <v>8</v>
      </c>
      <c r="G93" s="26">
        <v>12</v>
      </c>
      <c r="H93" s="31">
        <v>1706.25</v>
      </c>
      <c r="I93" s="31">
        <v>2416.8267449999998</v>
      </c>
      <c r="J93" s="31">
        <v>52.360677296645889</v>
      </c>
      <c r="K93" s="31">
        <v>74.166555473610586</v>
      </c>
    </row>
    <row r="94" spans="1:11">
      <c r="A94" s="26">
        <v>9</v>
      </c>
      <c r="B94" s="26">
        <v>13</v>
      </c>
      <c r="C94" s="31">
        <v>750</v>
      </c>
      <c r="D94" s="26"/>
      <c r="E94" s="26"/>
      <c r="F94" s="26">
        <v>9</v>
      </c>
      <c r="G94" s="26">
        <v>13</v>
      </c>
      <c r="H94" s="31">
        <v>1687.5625</v>
      </c>
      <c r="I94" s="31">
        <v>2215.4625000000001</v>
      </c>
      <c r="J94" s="31">
        <v>52.102569071310199</v>
      </c>
      <c r="K94" s="31">
        <v>68.401192803909538</v>
      </c>
    </row>
    <row r="95" spans="1:11">
      <c r="A95" s="26">
        <v>10</v>
      </c>
      <c r="B95" s="26">
        <v>14</v>
      </c>
      <c r="C95" s="31">
        <v>2600</v>
      </c>
      <c r="D95" s="26"/>
      <c r="E95" s="26"/>
      <c r="F95" s="26">
        <v>10</v>
      </c>
      <c r="G95" s="26">
        <v>14</v>
      </c>
      <c r="H95" s="31">
        <v>1567.3125</v>
      </c>
      <c r="I95" s="31">
        <v>1943.4375</v>
      </c>
      <c r="J95" s="31">
        <v>49.836697819594093</v>
      </c>
      <c r="K95" s="31">
        <v>61.796551369792169</v>
      </c>
    </row>
    <row r="96" spans="1:11">
      <c r="A96" s="26">
        <v>11</v>
      </c>
      <c r="B96" s="26">
        <v>15</v>
      </c>
      <c r="C96" s="31">
        <v>2308.335</v>
      </c>
      <c r="D96" s="26"/>
      <c r="E96" s="26"/>
      <c r="F96" s="26">
        <v>11</v>
      </c>
      <c r="G96" s="26">
        <v>15</v>
      </c>
      <c r="H96" s="31">
        <v>1651</v>
      </c>
      <c r="I96" s="31">
        <v>1767.15</v>
      </c>
      <c r="J96" s="31">
        <v>38.716276755956692</v>
      </c>
      <c r="K96" s="31">
        <v>41.44001724366376</v>
      </c>
    </row>
    <row r="97" spans="1:11">
      <c r="A97" s="26">
        <v>12</v>
      </c>
      <c r="B97" s="26">
        <v>16</v>
      </c>
      <c r="C97" s="31">
        <v>2115</v>
      </c>
      <c r="D97" s="31"/>
      <c r="E97" s="31"/>
      <c r="F97" s="26">
        <v>12</v>
      </c>
      <c r="G97" s="26">
        <v>16</v>
      </c>
      <c r="H97" s="31">
        <v>1689.1875000000002</v>
      </c>
      <c r="I97" s="31">
        <v>1646.06</v>
      </c>
      <c r="J97" s="31">
        <v>54.629236923662255</v>
      </c>
      <c r="K97" s="31">
        <v>53.234470258963832</v>
      </c>
    </row>
    <row r="98" spans="1:11">
      <c r="A98" s="26">
        <v>13</v>
      </c>
      <c r="B98" s="26">
        <v>17</v>
      </c>
      <c r="C98" s="31">
        <v>1875</v>
      </c>
      <c r="D98" s="31"/>
      <c r="E98" s="31"/>
      <c r="F98" s="26">
        <v>13</v>
      </c>
      <c r="G98" s="26">
        <v>17</v>
      </c>
      <c r="H98" s="73">
        <v>1619.3125</v>
      </c>
      <c r="I98" s="73">
        <v>1561.625</v>
      </c>
      <c r="J98" s="31">
        <v>45.616052519449568</v>
      </c>
      <c r="K98" s="31">
        <v>43.990994953528386</v>
      </c>
    </row>
    <row r="99" spans="1:11">
      <c r="A99" s="26">
        <v>14</v>
      </c>
      <c r="B99" s="26">
        <v>18</v>
      </c>
      <c r="C99" s="31">
        <v>1785</v>
      </c>
      <c r="D99" s="31"/>
      <c r="E99" s="31"/>
      <c r="F99" s="26">
        <v>14</v>
      </c>
      <c r="G99" s="26">
        <v>18</v>
      </c>
      <c r="H99" s="73">
        <v>1694.8749999999998</v>
      </c>
      <c r="I99" s="73">
        <v>1382.5625</v>
      </c>
      <c r="J99" s="31">
        <v>38.835813034274132</v>
      </c>
      <c r="K99" s="31">
        <v>31.67958625751081</v>
      </c>
    </row>
    <row r="100" spans="1:11">
      <c r="A100" s="26">
        <v>15</v>
      </c>
      <c r="B100" s="26">
        <v>19</v>
      </c>
      <c r="C100" s="31">
        <v>1690</v>
      </c>
      <c r="D100" s="31"/>
      <c r="E100" s="31"/>
      <c r="F100" s="26">
        <v>15</v>
      </c>
      <c r="G100" s="26">
        <v>19</v>
      </c>
      <c r="H100" s="73">
        <v>1406.5</v>
      </c>
      <c r="I100" s="73">
        <v>1301.7375000000002</v>
      </c>
      <c r="J100" s="31">
        <v>20.083879672054834</v>
      </c>
      <c r="K100" s="31">
        <v>18.587941211945598</v>
      </c>
    </row>
    <row r="101" spans="1:11">
      <c r="A101" s="26"/>
      <c r="B101" s="26">
        <v>20</v>
      </c>
      <c r="C101" s="31">
        <v>1550</v>
      </c>
      <c r="D101" s="31"/>
      <c r="E101" s="31"/>
      <c r="F101" s="26"/>
      <c r="G101" s="26">
        <v>20</v>
      </c>
      <c r="H101" s="73">
        <v>929.1</v>
      </c>
      <c r="I101" s="73">
        <v>1296.0449999999998</v>
      </c>
      <c r="J101" s="31">
        <v>27.277053478094224</v>
      </c>
      <c r="K101" s="31">
        <v>38.050036352401918</v>
      </c>
    </row>
    <row r="102" spans="1:11">
      <c r="A102" s="26"/>
      <c r="B102" s="26">
        <v>21</v>
      </c>
      <c r="C102" s="31">
        <v>1375</v>
      </c>
      <c r="D102" s="31"/>
      <c r="E102" s="31"/>
      <c r="F102" s="26"/>
      <c r="G102" s="26">
        <v>21</v>
      </c>
      <c r="H102" s="73">
        <v>960.44999999999993</v>
      </c>
      <c r="I102" s="73">
        <v>1097.675</v>
      </c>
      <c r="J102" s="31">
        <v>23.156374730844291</v>
      </c>
      <c r="K102" s="31">
        <v>26.464858798146189</v>
      </c>
    </row>
    <row r="103" spans="1:11">
      <c r="A103" s="26"/>
      <c r="B103" s="26">
        <v>22</v>
      </c>
      <c r="C103" s="31">
        <v>1305</v>
      </c>
      <c r="D103" s="31"/>
      <c r="E103" s="31"/>
      <c r="F103" s="26"/>
      <c r="G103" s="26">
        <v>22</v>
      </c>
      <c r="H103" s="73">
        <v>984.67499999999995</v>
      </c>
      <c r="I103" s="73">
        <v>1011.5000000000001</v>
      </c>
      <c r="J103" s="31">
        <v>29.835586403795752</v>
      </c>
      <c r="K103" s="31">
        <v>30.648382103170494</v>
      </c>
    </row>
    <row r="104" spans="1:11">
      <c r="A104" s="26"/>
      <c r="B104" s="26">
        <v>23</v>
      </c>
      <c r="C104" s="31">
        <v>1245</v>
      </c>
      <c r="D104" s="31"/>
      <c r="E104" s="31"/>
      <c r="F104" s="26"/>
      <c r="G104" s="26">
        <v>23</v>
      </c>
      <c r="H104" s="73">
        <v>751.5</v>
      </c>
      <c r="I104" s="73">
        <v>721.875</v>
      </c>
      <c r="J104" s="31">
        <v>17.686069903958561</v>
      </c>
      <c r="K104" s="31">
        <v>16.988864553453212</v>
      </c>
    </row>
    <row r="105" spans="1:11">
      <c r="A105" s="26"/>
      <c r="B105" s="26">
        <v>24</v>
      </c>
      <c r="C105" s="31">
        <v>1150</v>
      </c>
      <c r="D105" s="31"/>
      <c r="E105" s="31"/>
      <c r="F105" s="26"/>
      <c r="G105" s="26">
        <v>24</v>
      </c>
      <c r="H105" s="73">
        <v>763.875</v>
      </c>
      <c r="I105" s="73">
        <v>773.62500000000011</v>
      </c>
      <c r="J105" s="31">
        <v>23.872608308227353</v>
      </c>
      <c r="K105" s="31">
        <v>24.177315139849306</v>
      </c>
    </row>
    <row r="106" spans="1:11">
      <c r="A106" s="26"/>
      <c r="B106" s="26">
        <v>25</v>
      </c>
      <c r="C106" s="31">
        <v>1000</v>
      </c>
      <c r="D106" s="31"/>
      <c r="E106" s="31"/>
      <c r="F106" s="26"/>
      <c r="G106" s="26">
        <v>25</v>
      </c>
      <c r="H106" s="73"/>
      <c r="I106" s="73"/>
      <c r="J106" s="31"/>
      <c r="K106" s="31"/>
    </row>
    <row r="107" spans="1:11">
      <c r="A107" s="26"/>
      <c r="B107" s="26">
        <v>26</v>
      </c>
      <c r="C107" s="31">
        <v>750</v>
      </c>
      <c r="D107" s="31"/>
      <c r="E107" s="31"/>
      <c r="F107" s="26"/>
      <c r="G107" s="26">
        <v>26</v>
      </c>
      <c r="H107" s="73"/>
      <c r="I107" s="73"/>
      <c r="J107" s="31"/>
      <c r="K107" s="31"/>
    </row>
    <row r="108" spans="1:11">
      <c r="A108" s="26"/>
      <c r="B108" s="26">
        <v>27</v>
      </c>
      <c r="C108" s="31">
        <v>750</v>
      </c>
      <c r="D108" s="31"/>
      <c r="E108" s="31"/>
      <c r="F108" s="26"/>
      <c r="G108" s="26">
        <v>27</v>
      </c>
      <c r="H108" s="73"/>
      <c r="I108" s="73"/>
      <c r="J108" s="31"/>
      <c r="K108" s="31"/>
    </row>
    <row r="109" spans="1:11">
      <c r="A109" s="25"/>
      <c r="B109" s="25"/>
      <c r="C109" s="31"/>
      <c r="F109" s="25"/>
      <c r="G109" s="25"/>
      <c r="H109" s="73"/>
      <c r="I109" s="73"/>
    </row>
    <row r="110" spans="1:11">
      <c r="A110" s="25"/>
      <c r="B110" s="25"/>
      <c r="C110" s="31"/>
      <c r="F110" s="25"/>
      <c r="G110" s="25"/>
      <c r="H110" s="73"/>
      <c r="I110" s="73"/>
    </row>
  </sheetData>
  <pageMargins left="0.7" right="0.7" top="0.75" bottom="0.75" header="0.3" footer="0.3"/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85"/>
  <sheetViews>
    <sheetView topLeftCell="C1" zoomScale="80" zoomScaleNormal="80" workbookViewId="0">
      <selection activeCell="AD6" sqref="AD6"/>
    </sheetView>
  </sheetViews>
  <sheetFormatPr defaultRowHeight="15"/>
  <cols>
    <col min="1" max="2" width="0" style="29" hidden="1" customWidth="1"/>
    <col min="3" max="3" width="12.28515625" style="30" bestFit="1" customWidth="1"/>
    <col min="4" max="6" width="10.28515625" style="30" bestFit="1" customWidth="1"/>
    <col min="7" max="9" width="16.7109375" style="30" bestFit="1" customWidth="1"/>
    <col min="10" max="10" width="18.140625" style="30" bestFit="1" customWidth="1"/>
    <col min="11" max="11" width="13.85546875" style="30" bestFit="1" customWidth="1"/>
    <col min="12" max="12" width="13.7109375" style="30" bestFit="1" customWidth="1"/>
    <col min="13" max="14" width="11.7109375" style="30" bestFit="1" customWidth="1"/>
    <col min="15" max="18" width="9.28515625" style="30" bestFit="1" customWidth="1"/>
    <col min="19" max="22" width="9.42578125" style="30" bestFit="1" customWidth="1"/>
    <col min="23" max="23" width="19.42578125" style="30" bestFit="1" customWidth="1"/>
    <col min="24" max="25" width="10.7109375" style="30" bestFit="1" customWidth="1"/>
    <col min="26" max="33" width="9.42578125" style="30" bestFit="1" customWidth="1"/>
    <col min="34" max="34" width="19.5703125" style="30" bestFit="1" customWidth="1"/>
    <col min="35" max="36" width="13.140625" style="30" bestFit="1" customWidth="1"/>
    <col min="37" max="38" width="9.42578125" style="30" bestFit="1" customWidth="1"/>
    <col min="39" max="39" width="11.28515625" style="30" customWidth="1"/>
    <col min="40" max="40" width="12" style="30" customWidth="1"/>
    <col min="41" max="52" width="9.140625" style="30"/>
    <col min="53" max="56" width="9.28515625" style="30" bestFit="1" customWidth="1"/>
    <col min="57" max="57" width="12.42578125" style="30" bestFit="1" customWidth="1"/>
    <col min="58" max="67" width="9.28515625" style="30" bestFit="1" customWidth="1"/>
    <col min="68" max="68" width="12.42578125" style="30" bestFit="1" customWidth="1"/>
    <col min="69" max="74" width="9.28515625" style="30" bestFit="1" customWidth="1"/>
    <col min="75" max="91" width="9.140625" style="30"/>
    <col min="92" max="95" width="9.28515625" style="30" bestFit="1" customWidth="1"/>
    <col min="96" max="96" width="12.42578125" style="30" bestFit="1" customWidth="1"/>
    <col min="97" max="106" width="9.28515625" style="30" bestFit="1" customWidth="1"/>
    <col min="107" max="107" width="12.42578125" style="30" bestFit="1" customWidth="1"/>
    <col min="108" max="113" width="9.28515625" style="30" bestFit="1" customWidth="1"/>
    <col min="114" max="16384" width="9.140625" style="30"/>
  </cols>
  <sheetData>
    <row r="1" spans="1:40" ht="21">
      <c r="C1" s="28" t="s">
        <v>59</v>
      </c>
    </row>
    <row r="3" spans="1:40">
      <c r="B3" s="29">
        <v>4</v>
      </c>
    </row>
    <row r="4" spans="1:40" ht="21">
      <c r="B4" s="29">
        <v>-3</v>
      </c>
      <c r="C4" s="100" t="s">
        <v>30</v>
      </c>
      <c r="D4" s="101"/>
      <c r="E4" s="101"/>
      <c r="F4" s="101"/>
      <c r="G4" s="101"/>
      <c r="H4" s="101"/>
      <c r="I4" s="101"/>
      <c r="J4" s="101"/>
      <c r="K4" s="101"/>
      <c r="L4" s="101"/>
      <c r="M4" s="101"/>
      <c r="N4" s="101"/>
      <c r="O4" s="101"/>
      <c r="P4" s="101"/>
      <c r="Q4" s="101"/>
      <c r="R4" s="102"/>
    </row>
    <row r="5" spans="1:40">
      <c r="B5" s="29">
        <v>-2</v>
      </c>
      <c r="C5" s="30" t="s">
        <v>51</v>
      </c>
      <c r="L5" s="75"/>
      <c r="S5" s="30" t="s">
        <v>1</v>
      </c>
      <c r="AD5" s="30" t="s">
        <v>102</v>
      </c>
    </row>
    <row r="6" spans="1:40">
      <c r="B6" s="29">
        <v>-1</v>
      </c>
      <c r="C6" s="34" t="s">
        <v>47</v>
      </c>
      <c r="D6" s="34" t="s">
        <v>46</v>
      </c>
      <c r="E6" s="34" t="s">
        <v>47</v>
      </c>
      <c r="F6" s="34" t="s">
        <v>46</v>
      </c>
      <c r="G6" s="34" t="s">
        <v>47</v>
      </c>
      <c r="H6" s="34" t="s">
        <v>46</v>
      </c>
      <c r="I6" s="34" t="s">
        <v>47</v>
      </c>
      <c r="J6" s="34" t="s">
        <v>46</v>
      </c>
      <c r="K6" s="34" t="s">
        <v>47</v>
      </c>
      <c r="L6" s="34" t="s">
        <v>46</v>
      </c>
      <c r="M6" s="34" t="s">
        <v>47</v>
      </c>
      <c r="N6" s="34" t="s">
        <v>46</v>
      </c>
      <c r="O6" s="39"/>
      <c r="P6" s="39"/>
      <c r="Q6" s="34" t="s">
        <v>47</v>
      </c>
      <c r="R6" s="35" t="s">
        <v>46</v>
      </c>
      <c r="S6" s="36" t="s">
        <v>47</v>
      </c>
      <c r="T6" s="37" t="s">
        <v>46</v>
      </c>
      <c r="U6" s="37" t="s">
        <v>47</v>
      </c>
      <c r="V6" s="37" t="s">
        <v>46</v>
      </c>
      <c r="W6" s="37"/>
      <c r="X6" s="37" t="s">
        <v>47</v>
      </c>
      <c r="Y6" s="37" t="s">
        <v>46</v>
      </c>
      <c r="Z6" s="37" t="s">
        <v>47</v>
      </c>
      <c r="AA6" s="37" t="s">
        <v>46</v>
      </c>
      <c r="AB6" s="37" t="s">
        <v>47</v>
      </c>
      <c r="AC6" s="38" t="s">
        <v>46</v>
      </c>
      <c r="AD6" s="36" t="s">
        <v>47</v>
      </c>
      <c r="AE6" s="37" t="s">
        <v>46</v>
      </c>
      <c r="AF6" s="37" t="s">
        <v>47</v>
      </c>
      <c r="AG6" s="37" t="s">
        <v>46</v>
      </c>
      <c r="AH6" s="37"/>
      <c r="AI6" s="37" t="s">
        <v>47</v>
      </c>
      <c r="AJ6" s="37" t="s">
        <v>46</v>
      </c>
      <c r="AK6" s="37" t="s">
        <v>46</v>
      </c>
      <c r="AL6" s="37" t="s">
        <v>46</v>
      </c>
      <c r="AM6" s="37" t="s">
        <v>47</v>
      </c>
      <c r="AN6" s="38" t="s">
        <v>46</v>
      </c>
    </row>
    <row r="7" spans="1:40" ht="60">
      <c r="B7" s="29">
        <v>0</v>
      </c>
      <c r="C7" s="42" t="s">
        <v>42</v>
      </c>
      <c r="D7" s="43" t="s">
        <v>42</v>
      </c>
      <c r="E7" s="43" t="s">
        <v>43</v>
      </c>
      <c r="F7" s="43" t="s">
        <v>43</v>
      </c>
      <c r="G7" s="43" t="s">
        <v>44</v>
      </c>
      <c r="H7" s="43" t="s">
        <v>44</v>
      </c>
      <c r="I7" s="43" t="s">
        <v>45</v>
      </c>
      <c r="J7" s="43" t="s">
        <v>45</v>
      </c>
      <c r="K7" s="43" t="s">
        <v>50</v>
      </c>
      <c r="L7" s="43" t="s">
        <v>49</v>
      </c>
      <c r="M7" s="43" t="s">
        <v>48</v>
      </c>
      <c r="N7" s="43" t="s">
        <v>48</v>
      </c>
      <c r="O7" s="70" t="s">
        <v>52</v>
      </c>
      <c r="P7" s="70" t="s">
        <v>53</v>
      </c>
      <c r="Q7" s="43" t="s">
        <v>101</v>
      </c>
      <c r="R7" s="43" t="s">
        <v>101</v>
      </c>
      <c r="S7" s="42" t="s">
        <v>42</v>
      </c>
      <c r="T7" s="43" t="s">
        <v>42</v>
      </c>
      <c r="U7" s="43" t="s">
        <v>43</v>
      </c>
      <c r="V7" s="43" t="s">
        <v>43</v>
      </c>
      <c r="W7" s="43" t="s">
        <v>49</v>
      </c>
      <c r="X7" s="43" t="s">
        <v>48</v>
      </c>
      <c r="Y7" s="43" t="s">
        <v>48</v>
      </c>
      <c r="Z7" s="70" t="s">
        <v>52</v>
      </c>
      <c r="AA7" s="70" t="s">
        <v>53</v>
      </c>
      <c r="AB7" s="43" t="s">
        <v>101</v>
      </c>
      <c r="AC7" s="43" t="s">
        <v>101</v>
      </c>
      <c r="AD7" s="42" t="s">
        <v>42</v>
      </c>
      <c r="AE7" s="43" t="s">
        <v>42</v>
      </c>
      <c r="AF7" s="43" t="s">
        <v>43</v>
      </c>
      <c r="AG7" s="43" t="s">
        <v>43</v>
      </c>
      <c r="AH7" s="43" t="s">
        <v>49</v>
      </c>
      <c r="AI7" s="43" t="s">
        <v>48</v>
      </c>
      <c r="AJ7" s="43" t="s">
        <v>48</v>
      </c>
      <c r="AK7" s="70" t="s">
        <v>52</v>
      </c>
      <c r="AL7" s="70" t="s">
        <v>53</v>
      </c>
      <c r="AM7" s="43" t="s">
        <v>101</v>
      </c>
      <c r="AN7" s="43" t="s">
        <v>101</v>
      </c>
    </row>
    <row r="8" spans="1:40">
      <c r="B8" s="29">
        <v>2</v>
      </c>
      <c r="C8" s="57">
        <v>30.333333333333332</v>
      </c>
      <c r="D8" s="58">
        <v>30.410000000000004</v>
      </c>
      <c r="E8" s="58">
        <v>8.3333333333333321</v>
      </c>
      <c r="F8" s="58">
        <v>0</v>
      </c>
      <c r="G8" s="78">
        <v>17745</v>
      </c>
      <c r="H8" s="78">
        <v>17789.850000000002</v>
      </c>
      <c r="I8" s="78">
        <v>4029.9999999999995</v>
      </c>
      <c r="J8" s="78">
        <v>0</v>
      </c>
      <c r="K8" s="78"/>
      <c r="L8" s="60"/>
      <c r="M8" s="60">
        <v>9.8140845070422519E-2</v>
      </c>
      <c r="N8" s="60">
        <v>9.3405000000000016E-2</v>
      </c>
      <c r="O8" s="40"/>
      <c r="P8" s="58">
        <v>0</v>
      </c>
      <c r="Q8" s="80">
        <v>1594.171875</v>
      </c>
      <c r="R8" s="80">
        <v>1474.647421875</v>
      </c>
      <c r="S8" s="57">
        <v>0.87226852054060533</v>
      </c>
      <c r="T8" s="58">
        <v>0.87447315526285097</v>
      </c>
      <c r="U8" s="58">
        <v>0.2396342089397267</v>
      </c>
      <c r="V8" s="58">
        <v>0</v>
      </c>
      <c r="W8" s="60">
        <v>0</v>
      </c>
      <c r="X8" s="60">
        <v>2.8221484527752379E-3</v>
      </c>
      <c r="Y8" s="60">
        <v>2.6859639943218215E-3</v>
      </c>
      <c r="Z8" s="58">
        <v>0</v>
      </c>
      <c r="AA8" s="58">
        <v>0</v>
      </c>
      <c r="AB8" s="80">
        <v>45.842173941550314</v>
      </c>
      <c r="AC8" s="80">
        <v>42.405116208722774</v>
      </c>
      <c r="AD8" s="57">
        <v>0.78802786939835945</v>
      </c>
      <c r="AE8" s="58">
        <v>0.79001958818914664</v>
      </c>
      <c r="AF8" s="58">
        <v>0.21649117291163719</v>
      </c>
      <c r="AG8" s="58">
        <v>0</v>
      </c>
      <c r="AH8" s="76">
        <v>0</v>
      </c>
      <c r="AI8" s="76">
        <v>2.5495951991802049E-3</v>
      </c>
      <c r="AJ8" s="76">
        <v>2.4265629606973773E-3</v>
      </c>
      <c r="AK8" s="58">
        <v>0</v>
      </c>
      <c r="AL8" s="58">
        <v>0</v>
      </c>
      <c r="AM8" s="81">
        <v>41.414896684979269</v>
      </c>
      <c r="AN8" s="82">
        <v>38.309777999140877</v>
      </c>
    </row>
    <row r="9" spans="1:40">
      <c r="B9" s="29">
        <v>3</v>
      </c>
      <c r="C9" s="57">
        <v>30.333333333333332</v>
      </c>
      <c r="D9" s="58">
        <v>30.410000000000004</v>
      </c>
      <c r="E9" s="58">
        <v>5.8270676691729317</v>
      </c>
      <c r="F9" s="58">
        <v>0</v>
      </c>
      <c r="G9" s="78">
        <v>17745</v>
      </c>
      <c r="H9" s="78">
        <v>17789.850000000002</v>
      </c>
      <c r="I9" s="78">
        <v>2817.9699248120296</v>
      </c>
      <c r="J9" s="78">
        <v>0</v>
      </c>
      <c r="K9" s="78"/>
      <c r="L9" s="60"/>
      <c r="M9" s="60">
        <v>9.325741289844329E-2</v>
      </c>
      <c r="N9" s="60">
        <v>9.5306250000000023E-2</v>
      </c>
      <c r="O9" s="40"/>
      <c r="P9" s="58">
        <v>0</v>
      </c>
      <c r="Q9" s="80">
        <v>1615.8046875</v>
      </c>
      <c r="R9" s="80">
        <v>1417.628671875</v>
      </c>
      <c r="S9" s="57">
        <v>0.67198881048717996</v>
      </c>
      <c r="T9" s="58">
        <v>0.67368724374445532</v>
      </c>
      <c r="U9" s="58">
        <v>0.1290898111528293</v>
      </c>
      <c r="V9" s="58">
        <v>0</v>
      </c>
      <c r="W9" s="60">
        <v>0</v>
      </c>
      <c r="X9" s="60">
        <v>2.0659759767935174E-3</v>
      </c>
      <c r="Y9" s="60">
        <v>2.1113648429503455E-3</v>
      </c>
      <c r="Z9" s="58">
        <v>0</v>
      </c>
      <c r="AA9" s="58">
        <v>0</v>
      </c>
      <c r="AB9" s="80">
        <v>35.795692415364869</v>
      </c>
      <c r="AC9" s="80">
        <v>31.405404557993471</v>
      </c>
      <c r="AD9" s="57">
        <v>0.54763401081517815</v>
      </c>
      <c r="AE9" s="58">
        <v>0.54901814073262323</v>
      </c>
      <c r="AF9" s="58">
        <v>0.10520111337232828</v>
      </c>
      <c r="AG9" s="58">
        <v>0</v>
      </c>
      <c r="AH9" s="76">
        <v>0</v>
      </c>
      <c r="AI9" s="76">
        <v>1.6836570680380757E-3</v>
      </c>
      <c r="AJ9" s="76">
        <v>1.7206465036237611E-3</v>
      </c>
      <c r="AK9" s="58">
        <v>0</v>
      </c>
      <c r="AL9" s="58">
        <v>0</v>
      </c>
      <c r="AM9" s="81">
        <v>29.171525331085409</v>
      </c>
      <c r="AN9" s="82">
        <v>25.593681607434078</v>
      </c>
    </row>
    <row r="10" spans="1:40">
      <c r="B10" s="29">
        <v>4</v>
      </c>
      <c r="C10" s="57">
        <v>30.333333333333332</v>
      </c>
      <c r="D10" s="58">
        <v>30.410000000000004</v>
      </c>
      <c r="E10" s="58">
        <v>5.2721088435374153</v>
      </c>
      <c r="F10" s="58">
        <v>0</v>
      </c>
      <c r="G10" s="78">
        <v>17745</v>
      </c>
      <c r="H10" s="78">
        <v>17789.850000000002</v>
      </c>
      <c r="I10" s="78">
        <v>2549.591836734694</v>
      </c>
      <c r="J10" s="78">
        <v>0</v>
      </c>
      <c r="K10" s="78">
        <v>63.065985130111535</v>
      </c>
      <c r="L10" s="60">
        <v>3.4564279913466806E-4</v>
      </c>
      <c r="M10" s="60">
        <v>9.1516222813068884E-2</v>
      </c>
      <c r="N10" s="60">
        <v>9.2820000000000014E-2</v>
      </c>
      <c r="O10" s="40"/>
      <c r="P10" s="58">
        <v>0</v>
      </c>
      <c r="Q10" s="80">
        <v>1743.9375000000002</v>
      </c>
      <c r="R10" s="80">
        <v>1477.4983593749998</v>
      </c>
      <c r="S10" s="57">
        <v>0.91765707374698713</v>
      </c>
      <c r="T10" s="58">
        <v>0.91997642679052372</v>
      </c>
      <c r="U10" s="58">
        <v>0.15949410902756564</v>
      </c>
      <c r="V10" s="58">
        <v>0</v>
      </c>
      <c r="W10" s="60">
        <v>1.0397760336442804E-5</v>
      </c>
      <c r="X10" s="60">
        <v>2.7685882162753208E-3</v>
      </c>
      <c r="Y10" s="60">
        <v>2.8080306456657812E-3</v>
      </c>
      <c r="Z10" s="58">
        <v>0</v>
      </c>
      <c r="AA10" s="58">
        <v>0</v>
      </c>
      <c r="AB10" s="80">
        <v>52.758348891680328</v>
      </c>
      <c r="AC10" s="80">
        <v>44.697917173517695</v>
      </c>
      <c r="AD10" s="57">
        <v>0.81503337682849342</v>
      </c>
      <c r="AE10" s="58">
        <v>0.81709335129740068</v>
      </c>
      <c r="AF10" s="58">
        <v>0.14165751671721966</v>
      </c>
      <c r="AG10" s="58">
        <v>0</v>
      </c>
      <c r="AH10" s="76">
        <v>9.6852445332199733E-6</v>
      </c>
      <c r="AI10" s="76">
        <v>2.4589706411183849E-3</v>
      </c>
      <c r="AJ10" s="76">
        <v>2.4940021330951902E-3</v>
      </c>
      <c r="AK10" s="58">
        <v>0</v>
      </c>
      <c r="AL10" s="58">
        <v>0</v>
      </c>
      <c r="AM10" s="81">
        <v>46.858261635258494</v>
      </c>
      <c r="AN10" s="82">
        <v>39.699246497801049</v>
      </c>
    </row>
    <row r="11" spans="1:40">
      <c r="B11" s="29">
        <v>5</v>
      </c>
      <c r="C11" s="57">
        <v>30.333333333333332</v>
      </c>
      <c r="D11" s="58">
        <v>30.410000000000004</v>
      </c>
      <c r="E11" s="58">
        <v>5.1666666666666661</v>
      </c>
      <c r="F11" s="58">
        <v>0</v>
      </c>
      <c r="G11" s="78">
        <v>17745</v>
      </c>
      <c r="H11" s="78">
        <v>17789.850000000002</v>
      </c>
      <c r="I11" s="78">
        <v>2498.5999999999995</v>
      </c>
      <c r="J11" s="78">
        <v>0</v>
      </c>
      <c r="K11" s="78">
        <v>63.065985130111535</v>
      </c>
      <c r="L11" s="60">
        <v>3.4564279913466806E-4</v>
      </c>
      <c r="M11" s="60">
        <v>9.6608541784037549E-2</v>
      </c>
      <c r="N11" s="60">
        <v>0.10188750000000001</v>
      </c>
      <c r="O11" s="40"/>
      <c r="P11" s="58">
        <v>0</v>
      </c>
      <c r="Q11" s="80">
        <v>1679.0390624999998</v>
      </c>
      <c r="R11" s="80">
        <v>1358.4717187499998</v>
      </c>
      <c r="S11" s="57">
        <v>0.80800459778219269</v>
      </c>
      <c r="T11" s="58">
        <v>0.81004680720515887</v>
      </c>
      <c r="U11" s="58">
        <v>0.13762715676509876</v>
      </c>
      <c r="V11" s="58">
        <v>0</v>
      </c>
      <c r="W11" s="60">
        <v>9.22510919780227E-6</v>
      </c>
      <c r="X11" s="60">
        <v>2.573411404830838E-3</v>
      </c>
      <c r="Y11" s="60">
        <v>2.7140297293362582E-3</v>
      </c>
      <c r="Z11" s="58">
        <v>0</v>
      </c>
      <c r="AA11" s="58">
        <v>0</v>
      </c>
      <c r="AB11" s="80">
        <v>44.725426890853917</v>
      </c>
      <c r="AC11" s="80">
        <v>36.186309715617945</v>
      </c>
      <c r="AD11" s="57">
        <v>0.67283988088075986</v>
      </c>
      <c r="AE11" s="58">
        <v>0.67454046519507393</v>
      </c>
      <c r="AF11" s="58">
        <v>0.11460459509507447</v>
      </c>
      <c r="AG11" s="58">
        <v>0</v>
      </c>
      <c r="AH11" s="76">
        <v>7.5126800426369987E-6</v>
      </c>
      <c r="AI11" s="76">
        <v>2.1429257059132662E-3</v>
      </c>
      <c r="AJ11" s="76">
        <v>2.2600210998869811E-3</v>
      </c>
      <c r="AK11" s="58">
        <v>0</v>
      </c>
      <c r="AL11" s="58">
        <v>0</v>
      </c>
      <c r="AM11" s="81">
        <v>37.243662949669535</v>
      </c>
      <c r="AN11" s="82">
        <v>30.132987343636188</v>
      </c>
    </row>
    <row r="12" spans="1:40" s="88" customFormat="1">
      <c r="A12" s="87"/>
      <c r="B12" s="87">
        <v>6</v>
      </c>
      <c r="C12" s="89">
        <v>30.333333333333332</v>
      </c>
      <c r="D12" s="90">
        <v>30.410000000000004</v>
      </c>
      <c r="E12" s="90">
        <v>32.317204301075265</v>
      </c>
      <c r="F12" s="90">
        <v>68.817741935483866</v>
      </c>
      <c r="G12" s="92">
        <v>17745</v>
      </c>
      <c r="H12" s="92">
        <v>17789.850000000002</v>
      </c>
      <c r="I12" s="92">
        <v>15628.599999999997</v>
      </c>
      <c r="J12" s="92">
        <v>41552.539354838707</v>
      </c>
      <c r="K12" s="92">
        <v>189.19795539033461</v>
      </c>
      <c r="L12" s="63">
        <v>4.3150365457060049E-4</v>
      </c>
      <c r="M12" s="63">
        <v>0.10926134012738853</v>
      </c>
      <c r="N12" s="63">
        <v>0.13175558209590682</v>
      </c>
      <c r="O12" s="90">
        <v>18.817741935483866</v>
      </c>
      <c r="P12" s="90">
        <v>50</v>
      </c>
      <c r="Q12" s="80">
        <v>2404.0625</v>
      </c>
      <c r="R12" s="80">
        <v>3478.5793828125002</v>
      </c>
      <c r="S12" s="89">
        <v>0.53464461793499551</v>
      </c>
      <c r="T12" s="90">
        <v>0.53599591751878739</v>
      </c>
      <c r="U12" s="90">
        <v>0.56961162680029387</v>
      </c>
      <c r="V12" s="90">
        <v>1.2129572091509635</v>
      </c>
      <c r="W12" s="63">
        <v>7.3249385794250312E-6</v>
      </c>
      <c r="X12" s="63">
        <v>1.9258017839826342E-3</v>
      </c>
      <c r="Y12" s="63">
        <v>2.3222773467187594E-3</v>
      </c>
      <c r="Z12" s="90">
        <v>0.33167487189547634</v>
      </c>
      <c r="AA12" s="90">
        <v>0.8812823372554871</v>
      </c>
      <c r="AB12" s="80">
        <v>42.37315637816539</v>
      </c>
      <c r="AC12" s="80">
        <v>61.312211376275002</v>
      </c>
      <c r="AD12" s="89">
        <v>0.46885554816691866</v>
      </c>
      <c r="AE12" s="90">
        <v>0.47004056768426367</v>
      </c>
      <c r="AF12" s="90">
        <v>0.49951979794954765</v>
      </c>
      <c r="AG12" s="90">
        <v>1.0637004434759616</v>
      </c>
      <c r="AH12" s="93">
        <v>6.2619036044111668E-6</v>
      </c>
      <c r="AI12" s="93">
        <v>1.6888280940289746E-3</v>
      </c>
      <c r="AJ12" s="93">
        <v>2.0365165604712479E-3</v>
      </c>
      <c r="AK12" s="90">
        <v>0.29086162781620556</v>
      </c>
      <c r="AL12" s="90">
        <v>0.7728388156597561</v>
      </c>
      <c r="AM12" s="81">
        <v>37.159056305440643</v>
      </c>
      <c r="AN12" s="82">
        <v>53.767623407825162</v>
      </c>
    </row>
    <row r="13" spans="1:40">
      <c r="B13" s="29">
        <v>7</v>
      </c>
      <c r="C13" s="57">
        <v>30.333333333333332</v>
      </c>
      <c r="D13" s="58">
        <v>30.410000000000004</v>
      </c>
      <c r="E13" s="58">
        <v>0</v>
      </c>
      <c r="F13" s="58">
        <v>0</v>
      </c>
      <c r="G13" s="78">
        <v>17745</v>
      </c>
      <c r="H13" s="78">
        <v>17789.850000000002</v>
      </c>
      <c r="I13" s="78">
        <v>0</v>
      </c>
      <c r="J13" s="78">
        <v>0</v>
      </c>
      <c r="K13" s="78">
        <v>0</v>
      </c>
      <c r="L13" s="60">
        <v>0</v>
      </c>
      <c r="M13" s="60">
        <v>9.4818750000000007E-2</v>
      </c>
      <c r="N13" s="60">
        <v>9.9693750000000012E-2</v>
      </c>
      <c r="O13" s="58">
        <v>0</v>
      </c>
      <c r="P13" s="58">
        <v>0</v>
      </c>
      <c r="Q13" s="80">
        <v>1367.84375</v>
      </c>
      <c r="R13" s="80">
        <v>1468.945546875</v>
      </c>
      <c r="S13" s="57">
        <v>1.0799545821860752</v>
      </c>
      <c r="T13" s="58">
        <v>1.0826841377234688</v>
      </c>
      <c r="U13" s="58">
        <v>0</v>
      </c>
      <c r="V13" s="58">
        <v>0</v>
      </c>
      <c r="W13" s="60">
        <v>0</v>
      </c>
      <c r="X13" s="60">
        <v>3.3428451299309697E-3</v>
      </c>
      <c r="Y13" s="60">
        <v>3.3954249505709785E-3</v>
      </c>
      <c r="Z13" s="58">
        <v>0</v>
      </c>
      <c r="AA13" s="58">
        <v>0</v>
      </c>
      <c r="AB13" s="80">
        <v>48.699201940453335</v>
      </c>
      <c r="AC13" s="80">
        <v>52.298718933939114</v>
      </c>
      <c r="AD13" s="57">
        <v>0.91489787736085093</v>
      </c>
      <c r="AE13" s="58">
        <v>0.91721025661132349</v>
      </c>
      <c r="AF13" s="58">
        <v>0</v>
      </c>
      <c r="AG13" s="58">
        <v>0</v>
      </c>
      <c r="AH13" s="76">
        <v>0</v>
      </c>
      <c r="AI13" s="76">
        <v>2.8319356796737485E-3</v>
      </c>
      <c r="AJ13" s="76">
        <v>2.9631126174217478E-3</v>
      </c>
      <c r="AK13" s="58">
        <v>0</v>
      </c>
      <c r="AL13" s="58">
        <v>0</v>
      </c>
      <c r="AM13" s="81">
        <v>41.256176157240873</v>
      </c>
      <c r="AN13" s="82">
        <v>44.305554817404783</v>
      </c>
    </row>
    <row r="14" spans="1:40">
      <c r="B14" s="29">
        <v>8</v>
      </c>
      <c r="C14" s="64">
        <v>30.333333333333332</v>
      </c>
      <c r="D14" s="65">
        <v>30.410000000000004</v>
      </c>
      <c r="E14" s="65">
        <v>0</v>
      </c>
      <c r="F14" s="65">
        <v>0</v>
      </c>
      <c r="G14" s="79">
        <v>17745</v>
      </c>
      <c r="H14" s="79">
        <v>17789.850000000002</v>
      </c>
      <c r="I14" s="79">
        <v>0</v>
      </c>
      <c r="J14" s="79">
        <v>0</v>
      </c>
      <c r="K14" s="79">
        <v>0</v>
      </c>
      <c r="L14" s="67">
        <v>0</v>
      </c>
      <c r="M14" s="67">
        <v>0.101595</v>
      </c>
      <c r="N14" s="67">
        <v>9.8767500000000008E-2</v>
      </c>
      <c r="O14" s="65">
        <v>0</v>
      </c>
      <c r="P14" s="65">
        <v>0</v>
      </c>
      <c r="Q14" s="83">
        <v>1441.0703125000002</v>
      </c>
      <c r="R14" s="84">
        <v>1369.1627343749999</v>
      </c>
      <c r="S14" s="64">
        <v>0.81401872114553353</v>
      </c>
      <c r="T14" s="65">
        <v>0.81607613110007737</v>
      </c>
      <c r="U14" s="65">
        <v>0</v>
      </c>
      <c r="V14" s="65">
        <v>0</v>
      </c>
      <c r="W14" s="67">
        <v>0</v>
      </c>
      <c r="X14" s="67">
        <v>2.7172235632809752E-3</v>
      </c>
      <c r="Y14" s="67">
        <v>2.869595005588998E-3</v>
      </c>
      <c r="Z14" s="65">
        <v>0</v>
      </c>
      <c r="AA14" s="65">
        <v>0</v>
      </c>
      <c r="AB14" s="83">
        <v>38.672248775671797</v>
      </c>
      <c r="AC14" s="84">
        <v>36.742552683826133</v>
      </c>
      <c r="AD14" s="64">
        <v>0.69749644936018795</v>
      </c>
      <c r="AE14" s="65">
        <v>0.69925935247395554</v>
      </c>
      <c r="AF14" s="65">
        <v>0</v>
      </c>
      <c r="AG14" s="65">
        <v>0</v>
      </c>
      <c r="AH14" s="77">
        <v>0</v>
      </c>
      <c r="AI14" s="77">
        <v>2.3282680585517846E-3</v>
      </c>
      <c r="AJ14" s="77">
        <v>2.2189035624602038E-3</v>
      </c>
      <c r="AK14" s="65">
        <v>0</v>
      </c>
      <c r="AL14" s="65">
        <v>0</v>
      </c>
      <c r="AM14" s="83">
        <v>33.136530535619556</v>
      </c>
      <c r="AN14" s="84">
        <v>31.483059752401605</v>
      </c>
    </row>
    <row r="15" spans="1:40">
      <c r="B15" s="29">
        <v>9</v>
      </c>
    </row>
    <row r="16" spans="1:40">
      <c r="B16" s="29">
        <v>10</v>
      </c>
    </row>
    <row r="17" spans="2:2">
      <c r="B17" s="29">
        <v>11</v>
      </c>
    </row>
    <row r="18" spans="2:2">
      <c r="B18" s="29">
        <v>12</v>
      </c>
    </row>
    <row r="19" spans="2:2">
      <c r="B19" s="29">
        <v>13</v>
      </c>
    </row>
    <row r="20" spans="2:2">
      <c r="B20" s="29">
        <v>14</v>
      </c>
    </row>
    <row r="21" spans="2:2">
      <c r="B21" s="29">
        <v>15</v>
      </c>
    </row>
    <row r="22" spans="2:2">
      <c r="B22" s="29">
        <v>16</v>
      </c>
    </row>
    <row r="23" spans="2:2">
      <c r="B23" s="29">
        <v>17</v>
      </c>
    </row>
    <row r="24" spans="2:2">
      <c r="B24" s="29">
        <v>18</v>
      </c>
    </row>
    <row r="25" spans="2:2">
      <c r="B25" s="29">
        <v>19</v>
      </c>
    </row>
    <row r="26" spans="2:2">
      <c r="B26" s="29">
        <v>20</v>
      </c>
    </row>
    <row r="27" spans="2:2">
      <c r="B27" s="29">
        <v>21</v>
      </c>
    </row>
    <row r="28" spans="2:2">
      <c r="B28" s="29">
        <v>22</v>
      </c>
    </row>
    <row r="29" spans="2:2">
      <c r="B29" s="29">
        <v>23</v>
      </c>
    </row>
    <row r="30" spans="2:2">
      <c r="B30" s="29">
        <v>24</v>
      </c>
    </row>
    <row r="31" spans="2:2">
      <c r="B31" s="29">
        <v>25</v>
      </c>
    </row>
    <row r="32" spans="2:2">
      <c r="B32" s="29">
        <v>28</v>
      </c>
    </row>
    <row r="33" spans="1:40" ht="21">
      <c r="B33" s="29">
        <v>29</v>
      </c>
      <c r="C33" s="100" t="s">
        <v>31</v>
      </c>
      <c r="D33" s="101"/>
      <c r="E33" s="101"/>
      <c r="F33" s="101"/>
      <c r="G33" s="101"/>
      <c r="H33" s="101"/>
      <c r="I33" s="101"/>
      <c r="J33" s="101"/>
      <c r="K33" s="101"/>
      <c r="L33" s="101"/>
      <c r="M33" s="101"/>
      <c r="N33" s="101"/>
      <c r="O33" s="101"/>
      <c r="P33" s="101"/>
      <c r="Q33" s="101"/>
      <c r="R33" s="102"/>
    </row>
    <row r="34" spans="1:40">
      <c r="B34" s="29">
        <v>30</v>
      </c>
      <c r="C34" s="30" t="s">
        <v>51</v>
      </c>
      <c r="L34" s="75"/>
      <c r="S34" s="30" t="s">
        <v>1</v>
      </c>
      <c r="AD34" s="30" t="s">
        <v>102</v>
      </c>
    </row>
    <row r="35" spans="1:40">
      <c r="B35" s="29">
        <v>31</v>
      </c>
      <c r="C35" s="34" t="s">
        <v>47</v>
      </c>
      <c r="D35" s="34" t="s">
        <v>46</v>
      </c>
      <c r="E35" s="34" t="s">
        <v>47</v>
      </c>
      <c r="F35" s="34" t="s">
        <v>46</v>
      </c>
      <c r="G35" s="34" t="s">
        <v>47</v>
      </c>
      <c r="H35" s="34" t="s">
        <v>46</v>
      </c>
      <c r="I35" s="34" t="s">
        <v>47</v>
      </c>
      <c r="J35" s="34" t="s">
        <v>46</v>
      </c>
      <c r="K35" s="34" t="s">
        <v>47</v>
      </c>
      <c r="L35" s="34" t="s">
        <v>46</v>
      </c>
      <c r="M35" s="34" t="s">
        <v>47</v>
      </c>
      <c r="N35" s="34" t="s">
        <v>46</v>
      </c>
      <c r="O35" s="39"/>
      <c r="P35" s="39"/>
      <c r="Q35" s="34" t="s">
        <v>47</v>
      </c>
      <c r="R35" s="35" t="s">
        <v>46</v>
      </c>
      <c r="S35" s="36" t="s">
        <v>47</v>
      </c>
      <c r="T35" s="37" t="s">
        <v>46</v>
      </c>
      <c r="U35" s="37" t="s">
        <v>47</v>
      </c>
      <c r="V35" s="37" t="s">
        <v>46</v>
      </c>
      <c r="W35" s="37"/>
      <c r="X35" s="37" t="s">
        <v>47</v>
      </c>
      <c r="Y35" s="37" t="s">
        <v>46</v>
      </c>
      <c r="Z35" s="37" t="s">
        <v>47</v>
      </c>
      <c r="AA35" s="37" t="s">
        <v>46</v>
      </c>
      <c r="AB35" s="37" t="s">
        <v>47</v>
      </c>
      <c r="AC35" s="38" t="s">
        <v>46</v>
      </c>
      <c r="AD35" s="36" t="s">
        <v>47</v>
      </c>
      <c r="AE35" s="37" t="s">
        <v>46</v>
      </c>
      <c r="AF35" s="37" t="s">
        <v>47</v>
      </c>
      <c r="AG35" s="37" t="s">
        <v>46</v>
      </c>
      <c r="AH35" s="37"/>
      <c r="AI35" s="37" t="s">
        <v>47</v>
      </c>
      <c r="AJ35" s="37" t="s">
        <v>46</v>
      </c>
      <c r="AK35" s="37" t="s">
        <v>46</v>
      </c>
      <c r="AL35" s="37" t="s">
        <v>46</v>
      </c>
      <c r="AM35" s="37" t="s">
        <v>47</v>
      </c>
      <c r="AN35" s="38" t="s">
        <v>46</v>
      </c>
    </row>
    <row r="36" spans="1:40" ht="60">
      <c r="B36" s="29">
        <v>32</v>
      </c>
      <c r="C36" s="42" t="s">
        <v>42</v>
      </c>
      <c r="D36" s="43" t="s">
        <v>42</v>
      </c>
      <c r="E36" s="43" t="s">
        <v>43</v>
      </c>
      <c r="F36" s="43" t="s">
        <v>43</v>
      </c>
      <c r="G36" s="43" t="s">
        <v>44</v>
      </c>
      <c r="H36" s="43" t="s">
        <v>44</v>
      </c>
      <c r="I36" s="43" t="s">
        <v>45</v>
      </c>
      <c r="J36" s="43" t="s">
        <v>45</v>
      </c>
      <c r="K36" s="43" t="s">
        <v>50</v>
      </c>
      <c r="L36" s="43" t="s">
        <v>49</v>
      </c>
      <c r="M36" s="43" t="s">
        <v>48</v>
      </c>
      <c r="N36" s="43" t="s">
        <v>48</v>
      </c>
      <c r="O36" s="70" t="s">
        <v>52</v>
      </c>
      <c r="P36" s="70" t="s">
        <v>53</v>
      </c>
      <c r="Q36" s="43" t="s">
        <v>101</v>
      </c>
      <c r="R36" s="43" t="s">
        <v>101</v>
      </c>
      <c r="S36" s="42" t="s">
        <v>42</v>
      </c>
      <c r="T36" s="43" t="s">
        <v>42</v>
      </c>
      <c r="U36" s="43" t="s">
        <v>43</v>
      </c>
      <c r="V36" s="43" t="s">
        <v>43</v>
      </c>
      <c r="W36" s="43" t="s">
        <v>49</v>
      </c>
      <c r="X36" s="43" t="s">
        <v>48</v>
      </c>
      <c r="Y36" s="43" t="s">
        <v>48</v>
      </c>
      <c r="Z36" s="70" t="s">
        <v>52</v>
      </c>
      <c r="AA36" s="70" t="s">
        <v>53</v>
      </c>
      <c r="AB36" s="43" t="s">
        <v>101</v>
      </c>
      <c r="AC36" s="43" t="s">
        <v>101</v>
      </c>
      <c r="AD36" s="42" t="s">
        <v>42</v>
      </c>
      <c r="AE36" s="43" t="s">
        <v>42</v>
      </c>
      <c r="AF36" s="43" t="s">
        <v>43</v>
      </c>
      <c r="AG36" s="43" t="s">
        <v>43</v>
      </c>
      <c r="AH36" s="43" t="s">
        <v>49</v>
      </c>
      <c r="AI36" s="43" t="s">
        <v>48</v>
      </c>
      <c r="AJ36" s="43" t="s">
        <v>48</v>
      </c>
      <c r="AK36" s="70" t="s">
        <v>52</v>
      </c>
      <c r="AL36" s="70" t="s">
        <v>53</v>
      </c>
      <c r="AM36" s="43" t="s">
        <v>101</v>
      </c>
      <c r="AN36" s="43" t="s">
        <v>101</v>
      </c>
    </row>
    <row r="37" spans="1:40">
      <c r="B37" s="29">
        <v>34</v>
      </c>
      <c r="C37" s="57">
        <v>26.333333333333332</v>
      </c>
      <c r="D37" s="58">
        <v>26.455000000000002</v>
      </c>
      <c r="E37" s="58">
        <v>17.204301075268816</v>
      </c>
      <c r="F37" s="58">
        <v>0</v>
      </c>
      <c r="G37" s="59">
        <v>15405</v>
      </c>
      <c r="H37" s="59">
        <v>15476.175000000001</v>
      </c>
      <c r="I37" s="59">
        <v>8319.9999999999982</v>
      </c>
      <c r="J37" s="59">
        <v>0</v>
      </c>
      <c r="K37" s="59"/>
      <c r="L37" s="59"/>
      <c r="M37" s="60">
        <v>0.10531976351351351</v>
      </c>
      <c r="N37" s="60">
        <v>9.2722500000000013E-2</v>
      </c>
      <c r="O37" s="40"/>
      <c r="P37" s="58">
        <v>0</v>
      </c>
      <c r="Q37" s="80">
        <v>1787.2734375</v>
      </c>
      <c r="R37" s="80">
        <v>1227.6773437499999</v>
      </c>
      <c r="S37" s="57">
        <v>0.74020126627972593</v>
      </c>
      <c r="T37" s="58">
        <v>0.74362118352266393</v>
      </c>
      <c r="U37" s="58">
        <v>0.48359413068499857</v>
      </c>
      <c r="V37" s="58">
        <v>0</v>
      </c>
      <c r="W37" s="60">
        <v>0</v>
      </c>
      <c r="X37" s="60">
        <v>2.9604236322905309E-3</v>
      </c>
      <c r="Y37" s="60">
        <v>2.6063283004793126E-3</v>
      </c>
      <c r="Z37" s="58">
        <v>0</v>
      </c>
      <c r="AA37" s="58">
        <v>0</v>
      </c>
      <c r="AB37" s="81">
        <v>50.238306137681718</v>
      </c>
      <c r="AC37" s="82">
        <v>34.508670547848617</v>
      </c>
      <c r="AD37" s="57">
        <v>0.67969847990786525</v>
      </c>
      <c r="AE37" s="58">
        <v>0.68283885896060426</v>
      </c>
      <c r="AF37" s="58">
        <v>0.44406597299003037</v>
      </c>
      <c r="AG37" s="58">
        <v>0</v>
      </c>
      <c r="AH37" s="60">
        <v>0</v>
      </c>
      <c r="AI37" s="60">
        <v>2.7184436644705438E-3</v>
      </c>
      <c r="AJ37" s="60">
        <v>2.393291479870521E-3</v>
      </c>
      <c r="AK37" s="58">
        <v>0</v>
      </c>
      <c r="AL37" s="58">
        <v>0</v>
      </c>
      <c r="AM37" s="81">
        <v>46.131912860067914</v>
      </c>
      <c r="AN37" s="82">
        <v>31.687990798640538</v>
      </c>
    </row>
    <row r="38" spans="1:40">
      <c r="B38" s="29">
        <v>35</v>
      </c>
      <c r="C38" s="57">
        <v>26.333333333333332</v>
      </c>
      <c r="D38" s="58">
        <v>26.455000000000002</v>
      </c>
      <c r="E38" s="58">
        <v>12.030075187969924</v>
      </c>
      <c r="F38" s="58">
        <v>0</v>
      </c>
      <c r="G38" s="59">
        <v>15405</v>
      </c>
      <c r="H38" s="59">
        <v>15476.175000000001</v>
      </c>
      <c r="I38" s="59">
        <v>5817.7443609022557</v>
      </c>
      <c r="J38" s="59">
        <v>0</v>
      </c>
      <c r="K38" s="59"/>
      <c r="L38" s="59"/>
      <c r="M38" s="60">
        <v>9.1965225563909764E-2</v>
      </c>
      <c r="N38" s="60">
        <v>9.9450000000000024E-2</v>
      </c>
      <c r="O38" s="40"/>
      <c r="P38" s="58">
        <v>0</v>
      </c>
      <c r="Q38" s="80">
        <v>1808.953125</v>
      </c>
      <c r="R38" s="80">
        <v>1215.2765625</v>
      </c>
      <c r="S38" s="57">
        <v>0.57856997247589936</v>
      </c>
      <c r="T38" s="58">
        <v>0.58124311222214886</v>
      </c>
      <c r="U38" s="58">
        <v>0.26431292166025666</v>
      </c>
      <c r="V38" s="58">
        <v>0</v>
      </c>
      <c r="W38" s="60">
        <v>0</v>
      </c>
      <c r="X38" s="60">
        <v>2.0205690388576387E-3</v>
      </c>
      <c r="Y38" s="60">
        <v>2.1850171049137292E-3</v>
      </c>
      <c r="Z38" s="58">
        <v>0</v>
      </c>
      <c r="AA38" s="58">
        <v>0</v>
      </c>
      <c r="AB38" s="81">
        <v>39.744530116763627</v>
      </c>
      <c r="AC38" s="82">
        <v>26.700855467704958</v>
      </c>
      <c r="AD38" s="57">
        <v>0.48904439383254655</v>
      </c>
      <c r="AE38" s="58">
        <v>0.49130390274076025</v>
      </c>
      <c r="AF38" s="58">
        <v>0.2234142086605333</v>
      </c>
      <c r="AG38" s="58">
        <v>0</v>
      </c>
      <c r="AH38" s="60">
        <v>0</v>
      </c>
      <c r="AI38" s="60">
        <v>1.707914354034519E-3</v>
      </c>
      <c r="AJ38" s="60">
        <v>1.8469163911384848E-3</v>
      </c>
      <c r="AK38" s="58">
        <v>0</v>
      </c>
      <c r="AL38" s="58">
        <v>0</v>
      </c>
      <c r="AM38" s="81">
        <v>33.594622195713256</v>
      </c>
      <c r="AN38" s="82">
        <v>22.569273032153671</v>
      </c>
    </row>
    <row r="39" spans="1:40">
      <c r="B39" s="29">
        <v>36</v>
      </c>
      <c r="C39" s="57">
        <v>26.333333333333332</v>
      </c>
      <c r="D39" s="58">
        <v>26.455000000000002</v>
      </c>
      <c r="E39" s="58">
        <v>11.18881118881119</v>
      </c>
      <c r="F39" s="58">
        <v>0</v>
      </c>
      <c r="G39" s="59">
        <v>15405</v>
      </c>
      <c r="H39" s="59">
        <v>15476.175000000001</v>
      </c>
      <c r="I39" s="59">
        <v>5410.909090909091</v>
      </c>
      <c r="J39" s="59">
        <v>0</v>
      </c>
      <c r="K39" s="59">
        <v>130.20074349442382</v>
      </c>
      <c r="L39" s="60">
        <v>8.2026550428037433E-4</v>
      </c>
      <c r="M39" s="60">
        <v>9.8219210687960704E-2</v>
      </c>
      <c r="N39" s="60">
        <v>9.5111250000000022E-2</v>
      </c>
      <c r="O39" s="40"/>
      <c r="P39" s="58">
        <v>0</v>
      </c>
      <c r="Q39" s="80">
        <v>1795.0781249999998</v>
      </c>
      <c r="R39" s="80">
        <v>1300.2219140625</v>
      </c>
      <c r="S39" s="57">
        <v>0.82636388347720113</v>
      </c>
      <c r="T39" s="58">
        <v>0.83018189382491236</v>
      </c>
      <c r="U39" s="58">
        <v>0.35111504299288004</v>
      </c>
      <c r="V39" s="58">
        <v>0</v>
      </c>
      <c r="W39" s="60">
        <v>2.5867476835499354E-5</v>
      </c>
      <c r="X39" s="60">
        <v>3.0822079130190618E-3</v>
      </c>
      <c r="Y39" s="60">
        <v>2.9846772878115557E-3</v>
      </c>
      <c r="Z39" s="58">
        <v>0</v>
      </c>
      <c r="AA39" s="58">
        <v>0</v>
      </c>
      <c r="AB39" s="81">
        <v>56.331179639998965</v>
      </c>
      <c r="AC39" s="82">
        <v>40.802142922285341</v>
      </c>
      <c r="AD39" s="57">
        <v>0.69185675880126929</v>
      </c>
      <c r="AE39" s="58">
        <v>0.69505331218054101</v>
      </c>
      <c r="AF39" s="58">
        <v>0.29396410040241594</v>
      </c>
      <c r="AG39" s="58">
        <v>0</v>
      </c>
      <c r="AH39" s="60">
        <v>2.3295834300820913E-5</v>
      </c>
      <c r="AI39" s="60">
        <v>2.5805173958958791E-3</v>
      </c>
      <c r="AJ39" s="60">
        <v>2.4988618158431862E-3</v>
      </c>
      <c r="AK39" s="58">
        <v>0</v>
      </c>
      <c r="AL39" s="58">
        <v>0</v>
      </c>
      <c r="AM39" s="81">
        <v>47.162162026236444</v>
      </c>
      <c r="AN39" s="82">
        <v>34.160784272873308</v>
      </c>
    </row>
    <row r="40" spans="1:40">
      <c r="B40" s="29">
        <v>37</v>
      </c>
      <c r="C40" s="57">
        <v>26.333333333333332</v>
      </c>
      <c r="D40" s="58">
        <v>26.455000000000002</v>
      </c>
      <c r="E40" s="58">
        <v>10.666666666666668</v>
      </c>
      <c r="F40" s="58">
        <v>0</v>
      </c>
      <c r="G40" s="59">
        <v>15405</v>
      </c>
      <c r="H40" s="59">
        <v>15476.175000000001</v>
      </c>
      <c r="I40" s="59">
        <v>5158.4000000000005</v>
      </c>
      <c r="J40" s="59">
        <v>0</v>
      </c>
      <c r="K40" s="59">
        <v>130.20074349442382</v>
      </c>
      <c r="L40" s="60">
        <v>8.2026550428037433E-4</v>
      </c>
      <c r="M40" s="60">
        <v>8.9756462162162154E-2</v>
      </c>
      <c r="N40" s="60">
        <v>9.4233750000000019E-2</v>
      </c>
      <c r="O40" s="40"/>
      <c r="P40" s="58">
        <v>0</v>
      </c>
      <c r="Q40" s="80">
        <v>1699.6875</v>
      </c>
      <c r="R40" s="80">
        <v>1201.0156640625</v>
      </c>
      <c r="S40" s="57">
        <v>0.67292895205509651</v>
      </c>
      <c r="T40" s="58">
        <v>0.67603805417535112</v>
      </c>
      <c r="U40" s="58">
        <v>0.27257881602231765</v>
      </c>
      <c r="V40" s="58">
        <v>0</v>
      </c>
      <c r="W40" s="60">
        <v>2.2170997683861886E-5</v>
      </c>
      <c r="X40" s="60">
        <v>2.2936603299856975E-3</v>
      </c>
      <c r="Y40" s="60">
        <v>2.4080741254071635E-3</v>
      </c>
      <c r="Z40" s="58">
        <v>0</v>
      </c>
      <c r="AA40" s="58">
        <v>0</v>
      </c>
      <c r="AB40" s="81">
        <v>43.434263096056206</v>
      </c>
      <c r="AC40" s="82">
        <v>30.691071350101296</v>
      </c>
      <c r="AD40" s="57">
        <v>0.60218843308021275</v>
      </c>
      <c r="AE40" s="58">
        <v>0.60497069609381127</v>
      </c>
      <c r="AF40" s="58">
        <v>0.24392442858945332</v>
      </c>
      <c r="AG40" s="58">
        <v>0</v>
      </c>
      <c r="AH40" s="60">
        <v>1.7922624000204917E-5</v>
      </c>
      <c r="AI40" s="60">
        <v>2.052543163604652E-3</v>
      </c>
      <c r="AJ40" s="60">
        <v>2.1549294021179434E-3</v>
      </c>
      <c r="AK40" s="58">
        <v>0</v>
      </c>
      <c r="AL40" s="58">
        <v>0</v>
      </c>
      <c r="AM40" s="81">
        <v>38.868309582950282</v>
      </c>
      <c r="AN40" s="82">
        <v>27.464724335946382</v>
      </c>
    </row>
    <row r="41" spans="1:40" s="88" customFormat="1">
      <c r="A41" s="87"/>
      <c r="B41" s="87">
        <v>38</v>
      </c>
      <c r="C41" s="89">
        <v>26.333333333333332</v>
      </c>
      <c r="D41" s="90">
        <v>26.455000000000002</v>
      </c>
      <c r="E41" s="90">
        <v>32.44086021505376</v>
      </c>
      <c r="F41" s="90">
        <v>58.674731182795696</v>
      </c>
      <c r="G41" s="91">
        <v>15405</v>
      </c>
      <c r="H41" s="91">
        <v>15476.175000000001</v>
      </c>
      <c r="I41" s="91">
        <v>15688.4</v>
      </c>
      <c r="J41" s="91">
        <v>32188.511827956987</v>
      </c>
      <c r="K41" s="91">
        <v>312.27834572490713</v>
      </c>
      <c r="L41" s="63">
        <v>8.2832452446924968E-4</v>
      </c>
      <c r="M41" s="63">
        <v>0.10446561452145216</v>
      </c>
      <c r="N41" s="63">
        <v>0.12497756745208352</v>
      </c>
      <c r="O41" s="90">
        <v>8.6747311827956963</v>
      </c>
      <c r="P41" s="90">
        <v>50</v>
      </c>
      <c r="Q41" s="80">
        <v>2414.53125</v>
      </c>
      <c r="R41" s="80">
        <v>2830.4453125</v>
      </c>
      <c r="S41" s="89">
        <v>0.43665400776210223</v>
      </c>
      <c r="T41" s="90">
        <v>0.43867145982328165</v>
      </c>
      <c r="U41" s="90">
        <v>0.53792778334759594</v>
      </c>
      <c r="V41" s="90">
        <v>0.97293252627842031</v>
      </c>
      <c r="W41" s="63">
        <v>1.3720935227117101E-5</v>
      </c>
      <c r="X41" s="63">
        <v>1.7322276931945426E-3</v>
      </c>
      <c r="Y41" s="63">
        <v>2.0723527484168636E-3</v>
      </c>
      <c r="Z41" s="90">
        <v>0.14384263812252998</v>
      </c>
      <c r="AA41" s="90">
        <v>0.82908988815589035</v>
      </c>
      <c r="AB41" s="81">
        <v>40.037268880228041</v>
      </c>
      <c r="AC41" s="82">
        <v>46.933871751439781</v>
      </c>
      <c r="AD41" s="89">
        <v>0.40090622955638061</v>
      </c>
      <c r="AE41" s="90">
        <v>0.40275851783217914</v>
      </c>
      <c r="AF41" s="90">
        <v>0.49388897287529615</v>
      </c>
      <c r="AG41" s="90">
        <v>0.8932809588124867</v>
      </c>
      <c r="AH41" s="63">
        <v>1.1840344711936467E-5</v>
      </c>
      <c r="AI41" s="63">
        <v>1.590414517826038E-3</v>
      </c>
      <c r="AJ41" s="63">
        <v>1.9026943802408749E-3</v>
      </c>
      <c r="AK41" s="90">
        <v>0.13206659889530828</v>
      </c>
      <c r="AL41" s="90">
        <v>0.76121435991717845</v>
      </c>
      <c r="AM41" s="81">
        <v>36.759517199375495</v>
      </c>
      <c r="AN41" s="82">
        <v>43.091512336705307</v>
      </c>
    </row>
    <row r="42" spans="1:40">
      <c r="B42" s="29">
        <v>39</v>
      </c>
      <c r="C42" s="57">
        <v>26.333333333333332</v>
      </c>
      <c r="D42" s="58">
        <v>26.455000000000002</v>
      </c>
      <c r="E42" s="58">
        <v>29.560180367672562</v>
      </c>
      <c r="F42" s="58">
        <v>41.028195488721806</v>
      </c>
      <c r="G42" s="59">
        <v>15405</v>
      </c>
      <c r="H42" s="59">
        <v>15476.175000000001</v>
      </c>
      <c r="I42" s="59">
        <v>14295.303225806452</v>
      </c>
      <c r="J42" s="59">
        <v>19841.235338345865</v>
      </c>
      <c r="K42" s="59">
        <v>260.40148698884764</v>
      </c>
      <c r="L42" s="60">
        <v>6.9072012463885309E-4</v>
      </c>
      <c r="M42" s="60">
        <v>9.8755958745874603E-2</v>
      </c>
      <c r="N42" s="60">
        <v>9.0495008983666067E-2</v>
      </c>
      <c r="O42" s="40"/>
      <c r="P42" s="58">
        <v>41.028195488721806</v>
      </c>
      <c r="Q42" s="80">
        <v>2426.3671874999995</v>
      </c>
      <c r="R42" s="80">
        <v>2977.7109375</v>
      </c>
      <c r="S42" s="57">
        <v>0.91114614749485368</v>
      </c>
      <c r="T42" s="58">
        <v>0.91535587336619084</v>
      </c>
      <c r="U42" s="58">
        <v>1.0227966251110581</v>
      </c>
      <c r="V42" s="58">
        <v>1.41959552879296</v>
      </c>
      <c r="W42" s="60">
        <v>2.3875377049350256E-5</v>
      </c>
      <c r="X42" s="60">
        <v>3.4170042286125702E-3</v>
      </c>
      <c r="Y42" s="60">
        <v>3.1311713469485891E-3</v>
      </c>
      <c r="Z42" s="58">
        <v>0</v>
      </c>
      <c r="AA42" s="58">
        <v>1.41959552879296</v>
      </c>
      <c r="AB42" s="81">
        <v>83.953485391084101</v>
      </c>
      <c r="AC42" s="82">
        <v>103.03024743252205</v>
      </c>
      <c r="AD42" s="57">
        <v>0.80741640126994896</v>
      </c>
      <c r="AE42" s="58">
        <v>0.81114686945303172</v>
      </c>
      <c r="AF42" s="58">
        <v>0.90635599189962446</v>
      </c>
      <c r="AG42" s="58">
        <v>1.2579811880545715</v>
      </c>
      <c r="AH42" s="60">
        <v>2.0435514454030062E-5</v>
      </c>
      <c r="AI42" s="60">
        <v>3.0279942081477577E-3</v>
      </c>
      <c r="AJ42" s="60">
        <v>2.7747020691069628E-3</v>
      </c>
      <c r="AK42" s="58">
        <v>0</v>
      </c>
      <c r="AL42" s="58">
        <v>1.2579811880545715</v>
      </c>
      <c r="AM42" s="81">
        <v>74.395772000914079</v>
      </c>
      <c r="AN42" s="82">
        <v>91.30073351310439</v>
      </c>
    </row>
    <row r="43" spans="1:40">
      <c r="B43" s="29">
        <v>40</v>
      </c>
      <c r="C43" s="57">
        <v>26.333333333333332</v>
      </c>
      <c r="D43" s="58">
        <v>26.455000000000002</v>
      </c>
      <c r="E43" s="58">
        <v>30.222274437842898</v>
      </c>
      <c r="F43" s="58">
        <v>37.120748299319729</v>
      </c>
      <c r="G43" s="59">
        <v>15405</v>
      </c>
      <c r="H43" s="59">
        <v>15476.175000000001</v>
      </c>
      <c r="I43" s="59">
        <v>14615.491918140826</v>
      </c>
      <c r="J43" s="59">
        <v>17951.593877551019</v>
      </c>
      <c r="K43" s="59">
        <v>112.90845724907065</v>
      </c>
      <c r="L43" s="60">
        <v>2.9949192904262775E-4</v>
      </c>
      <c r="M43" s="60">
        <v>9.6691768447999607E-2</v>
      </c>
      <c r="N43" s="60">
        <v>8.4766437790288515E-2</v>
      </c>
      <c r="O43" s="40"/>
      <c r="P43" s="58">
        <v>37.120748299319729</v>
      </c>
      <c r="Q43" s="80">
        <v>2513.765625</v>
      </c>
      <c r="R43" s="80">
        <v>2848.1171874999995</v>
      </c>
      <c r="S43" s="57">
        <v>0.71244143167969287</v>
      </c>
      <c r="T43" s="58">
        <v>0.71573309145897257</v>
      </c>
      <c r="U43" s="58">
        <v>0.8176557140169638</v>
      </c>
      <c r="V43" s="58">
        <v>1.0042921163312231</v>
      </c>
      <c r="W43" s="60">
        <v>8.0780848255869025E-6</v>
      </c>
      <c r="X43" s="60">
        <v>2.6159704535975012E-3</v>
      </c>
      <c r="Y43" s="60">
        <v>2.2933337581405359E-3</v>
      </c>
      <c r="Z43" s="58">
        <v>0</v>
      </c>
      <c r="AA43" s="58">
        <v>1.0042921163312231</v>
      </c>
      <c r="AB43" s="81">
        <v>68.009270156285993</v>
      </c>
      <c r="AC43" s="82">
        <v>77.055064050153419</v>
      </c>
      <c r="AD43" s="57">
        <v>0.64531825962834699</v>
      </c>
      <c r="AE43" s="58">
        <v>0.64829979335954135</v>
      </c>
      <c r="AF43" s="58">
        <v>0.74061970413566047</v>
      </c>
      <c r="AG43" s="58">
        <v>0.90967202615008602</v>
      </c>
      <c r="AH43" s="60">
        <v>7.1345094574087721E-6</v>
      </c>
      <c r="AI43" s="60">
        <v>2.3695049519715278E-3</v>
      </c>
      <c r="AJ43" s="60">
        <v>2.0772657003692483E-3</v>
      </c>
      <c r="AK43" s="58">
        <v>0</v>
      </c>
      <c r="AL43" s="58">
        <v>0.90967202615008602</v>
      </c>
      <c r="AM43" s="81">
        <v>61.601728793869526</v>
      </c>
      <c r="AN43" s="82">
        <v>69.795266835003133</v>
      </c>
    </row>
    <row r="44" spans="1:40">
      <c r="B44" s="29">
        <v>41</v>
      </c>
      <c r="C44" s="57">
        <v>26.333333333333332</v>
      </c>
      <c r="D44" s="58">
        <v>26.455000000000002</v>
      </c>
      <c r="E44" s="58">
        <v>27</v>
      </c>
      <c r="F44" s="58">
        <v>36.378333333333337</v>
      </c>
      <c r="G44" s="59">
        <v>15405</v>
      </c>
      <c r="H44" s="59">
        <v>15476.175000000001</v>
      </c>
      <c r="I44" s="59">
        <v>13057.2</v>
      </c>
      <c r="J44" s="59">
        <v>17592.562000000002</v>
      </c>
      <c r="K44" s="59">
        <v>57.980018587360604</v>
      </c>
      <c r="L44" s="60">
        <v>1.5379315275161964E-4</v>
      </c>
      <c r="M44" s="60">
        <v>8.9833818750000002E-2</v>
      </c>
      <c r="N44" s="60">
        <v>9.0127658534482763E-2</v>
      </c>
      <c r="O44" s="40"/>
      <c r="P44" s="58">
        <v>36.378333333333337</v>
      </c>
      <c r="Q44" s="80">
        <v>2597.5</v>
      </c>
      <c r="R44" s="80">
        <v>3042.5078125</v>
      </c>
      <c r="S44" s="57">
        <v>0.96231685785314891</v>
      </c>
      <c r="T44" s="58">
        <v>0.9667630053609515</v>
      </c>
      <c r="U44" s="58">
        <v>0.98667930995069697</v>
      </c>
      <c r="V44" s="58">
        <v>1.3293981048329546</v>
      </c>
      <c r="W44" s="60">
        <v>5.5306570859372355E-6</v>
      </c>
      <c r="X44" s="60">
        <v>3.2828581590550365E-3</v>
      </c>
      <c r="Y44" s="60">
        <v>3.2935961455657593E-3</v>
      </c>
      <c r="Z44" s="58">
        <v>0</v>
      </c>
      <c r="AA44" s="58">
        <v>1.3293981048329546</v>
      </c>
      <c r="AB44" s="81">
        <v>94.922203985071675</v>
      </c>
      <c r="AC44" s="82">
        <v>111.18442625767054</v>
      </c>
      <c r="AD44" s="57">
        <v>0.80644714201043077</v>
      </c>
      <c r="AE44" s="58">
        <v>0.81017313197035257</v>
      </c>
      <c r="AF44" s="58">
        <v>0.8268635253524671</v>
      </c>
      <c r="AG44" s="58">
        <v>1.1140709980165617</v>
      </c>
      <c r="AH44" s="60">
        <v>4.5291590819249217E-6</v>
      </c>
      <c r="AI44" s="60">
        <v>2.7511225210185022E-3</v>
      </c>
      <c r="AJ44" s="60">
        <v>2.7601212395402144E-3</v>
      </c>
      <c r="AK44" s="58">
        <v>0</v>
      </c>
      <c r="AL44" s="58">
        <v>1.1140709980165617</v>
      </c>
      <c r="AM44" s="81">
        <v>79.547333596408635</v>
      </c>
      <c r="AN44" s="82">
        <v>93.175508731710096</v>
      </c>
    </row>
    <row r="45" spans="1:40">
      <c r="B45" s="29">
        <v>42</v>
      </c>
      <c r="C45" s="57">
        <v>26.333333333333332</v>
      </c>
      <c r="D45" s="58">
        <v>26.455000000000002</v>
      </c>
      <c r="E45" s="58">
        <v>0</v>
      </c>
      <c r="F45" s="58">
        <v>0</v>
      </c>
      <c r="G45" s="59">
        <v>15405</v>
      </c>
      <c r="H45" s="59">
        <v>15476.175000000001</v>
      </c>
      <c r="I45" s="59">
        <v>0</v>
      </c>
      <c r="J45" s="59">
        <v>0</v>
      </c>
      <c r="K45" s="59">
        <v>0</v>
      </c>
      <c r="L45" s="60">
        <v>0</v>
      </c>
      <c r="M45" s="60">
        <v>9.4380000000000006E-2</v>
      </c>
      <c r="N45" s="60">
        <v>9.4770000000000021E-2</v>
      </c>
      <c r="O45" s="40"/>
      <c r="P45" s="40"/>
      <c r="Q45" s="80">
        <v>1265.8515625000002</v>
      </c>
      <c r="R45" s="80">
        <v>1199.1555468749998</v>
      </c>
      <c r="S45" s="57">
        <v>0.65819900406990062</v>
      </c>
      <c r="T45" s="58">
        <v>0.66124005010136289</v>
      </c>
      <c r="U45" s="58">
        <v>0</v>
      </c>
      <c r="V45" s="58">
        <v>0</v>
      </c>
      <c r="W45" s="60">
        <v>0</v>
      </c>
      <c r="X45" s="60">
        <v>2.3590185571183758E-3</v>
      </c>
      <c r="Y45" s="60">
        <v>2.3687665676849806E-3</v>
      </c>
      <c r="Z45" s="58">
        <v>0</v>
      </c>
      <c r="AA45" s="58">
        <v>0</v>
      </c>
      <c r="AB45" s="81">
        <v>31.639831812828902</v>
      </c>
      <c r="AC45" s="82">
        <v>29.972771646000833</v>
      </c>
      <c r="AD45" s="57">
        <v>0.60881369233689553</v>
      </c>
      <c r="AE45" s="58">
        <v>0.61162656572554075</v>
      </c>
      <c r="AF45" s="58">
        <v>0</v>
      </c>
      <c r="AG45" s="58">
        <v>0</v>
      </c>
      <c r="AH45" s="60">
        <v>0</v>
      </c>
      <c r="AI45" s="60">
        <v>2.1820190993451722E-3</v>
      </c>
      <c r="AJ45" s="60">
        <v>2.1910357071937064E-3</v>
      </c>
      <c r="AK45" s="58">
        <v>0</v>
      </c>
      <c r="AL45" s="58">
        <v>0</v>
      </c>
      <c r="AM45" s="81">
        <v>29.265864444913426</v>
      </c>
      <c r="AN45" s="82">
        <v>27.723885424528021</v>
      </c>
    </row>
    <row r="46" spans="1:40">
      <c r="B46" s="29">
        <v>43</v>
      </c>
      <c r="C46" s="64">
        <v>26.333333333333332</v>
      </c>
      <c r="D46" s="65">
        <v>26.455000000000002</v>
      </c>
      <c r="E46" s="65">
        <v>0</v>
      </c>
      <c r="F46" s="65">
        <v>0</v>
      </c>
      <c r="G46" s="66">
        <v>15405</v>
      </c>
      <c r="H46" s="66">
        <v>15476.175000000001</v>
      </c>
      <c r="I46" s="66">
        <v>0</v>
      </c>
      <c r="J46" s="66">
        <v>0</v>
      </c>
      <c r="K46" s="66">
        <v>0</v>
      </c>
      <c r="L46" s="67">
        <v>0</v>
      </c>
      <c r="M46" s="67">
        <v>0.10237500000000001</v>
      </c>
      <c r="N46" s="67">
        <v>0.10018125000000003</v>
      </c>
      <c r="O46" s="41"/>
      <c r="P46" s="41"/>
      <c r="Q46" s="83">
        <v>1203.515625</v>
      </c>
      <c r="R46" s="84">
        <v>1216.516640625</v>
      </c>
      <c r="S46" s="64">
        <v>0.97572181927202417</v>
      </c>
      <c r="T46" s="65">
        <v>0.98022990109524311</v>
      </c>
      <c r="U46" s="65">
        <v>0</v>
      </c>
      <c r="V46" s="65">
        <v>0</v>
      </c>
      <c r="W46" s="67">
        <v>0</v>
      </c>
      <c r="X46" s="67">
        <v>3.7932729587838035E-3</v>
      </c>
      <c r="Y46" s="67">
        <v>3.7119885382384367E-3</v>
      </c>
      <c r="Z46" s="65">
        <v>0</v>
      </c>
      <c r="AA46" s="65">
        <v>0</v>
      </c>
      <c r="AB46" s="83">
        <v>44.593536271416731</v>
      </c>
      <c r="AC46" s="84">
        <v>45.075259358176567</v>
      </c>
      <c r="AD46" s="64">
        <v>0.82042098730376556</v>
      </c>
      <c r="AE46" s="65">
        <v>0.82421153996662488</v>
      </c>
      <c r="AF46" s="65">
        <v>0</v>
      </c>
      <c r="AG46" s="65">
        <v>0</v>
      </c>
      <c r="AH46" s="67">
        <v>0</v>
      </c>
      <c r="AI46" s="67">
        <v>3.1895164015907471E-3</v>
      </c>
      <c r="AJ46" s="67">
        <v>3.1211696215566603E-3</v>
      </c>
      <c r="AK46" s="65">
        <v>0</v>
      </c>
      <c r="AL46" s="65">
        <v>0</v>
      </c>
      <c r="AM46" s="83">
        <v>37.495802935367415</v>
      </c>
      <c r="AN46" s="84">
        <v>37.900852533152765</v>
      </c>
    </row>
    <row r="47" spans="1:40">
      <c r="B47" s="29">
        <v>44</v>
      </c>
    </row>
    <row r="64" spans="3:18" ht="21">
      <c r="C64" s="103" t="s">
        <v>32</v>
      </c>
      <c r="D64" s="103"/>
      <c r="E64" s="103"/>
      <c r="F64" s="103"/>
      <c r="G64" s="103"/>
      <c r="H64" s="103"/>
      <c r="I64" s="103"/>
      <c r="J64" s="103"/>
      <c r="K64" s="103"/>
      <c r="L64" s="103"/>
      <c r="M64" s="103"/>
      <c r="N64" s="103"/>
      <c r="O64" s="103"/>
      <c r="P64" s="103"/>
      <c r="Q64" s="103"/>
      <c r="R64" s="103"/>
    </row>
    <row r="65" spans="1:40">
      <c r="C65" s="30" t="s">
        <v>51</v>
      </c>
      <c r="L65" s="75"/>
      <c r="S65" s="30" t="s">
        <v>1</v>
      </c>
      <c r="AD65" s="30" t="s">
        <v>102</v>
      </c>
    </row>
    <row r="66" spans="1:40">
      <c r="C66" s="34" t="s">
        <v>47</v>
      </c>
      <c r="D66" s="34" t="s">
        <v>46</v>
      </c>
      <c r="E66" s="34" t="s">
        <v>47</v>
      </c>
      <c r="F66" s="34" t="s">
        <v>46</v>
      </c>
      <c r="G66" s="34" t="s">
        <v>47</v>
      </c>
      <c r="H66" s="34" t="s">
        <v>46</v>
      </c>
      <c r="I66" s="34" t="s">
        <v>47</v>
      </c>
      <c r="J66" s="34" t="s">
        <v>46</v>
      </c>
      <c r="K66" s="34" t="s">
        <v>47</v>
      </c>
      <c r="L66" s="34" t="s">
        <v>46</v>
      </c>
      <c r="M66" s="34" t="s">
        <v>47</v>
      </c>
      <c r="N66" s="34" t="s">
        <v>46</v>
      </c>
      <c r="O66" s="39"/>
      <c r="P66" s="39"/>
      <c r="Q66" s="34" t="s">
        <v>47</v>
      </c>
      <c r="R66" s="35" t="s">
        <v>46</v>
      </c>
      <c r="S66" s="36" t="s">
        <v>47</v>
      </c>
      <c r="T66" s="37" t="s">
        <v>46</v>
      </c>
      <c r="U66" s="37" t="s">
        <v>47</v>
      </c>
      <c r="V66" s="37" t="s">
        <v>46</v>
      </c>
      <c r="W66" s="37"/>
      <c r="X66" s="37" t="s">
        <v>47</v>
      </c>
      <c r="Y66" s="37" t="s">
        <v>46</v>
      </c>
      <c r="Z66" s="37" t="s">
        <v>47</v>
      </c>
      <c r="AA66" s="37" t="s">
        <v>46</v>
      </c>
      <c r="AB66" s="37" t="s">
        <v>47</v>
      </c>
      <c r="AC66" s="38" t="s">
        <v>46</v>
      </c>
      <c r="AD66" s="36" t="s">
        <v>47</v>
      </c>
      <c r="AE66" s="37" t="s">
        <v>46</v>
      </c>
      <c r="AF66" s="37" t="s">
        <v>47</v>
      </c>
      <c r="AG66" s="37" t="s">
        <v>46</v>
      </c>
      <c r="AH66" s="37"/>
      <c r="AI66" s="37" t="s">
        <v>47</v>
      </c>
      <c r="AJ66" s="37" t="s">
        <v>46</v>
      </c>
      <c r="AK66" s="37" t="s">
        <v>46</v>
      </c>
      <c r="AL66" s="37" t="s">
        <v>46</v>
      </c>
      <c r="AM66" s="37" t="s">
        <v>47</v>
      </c>
      <c r="AN66" s="38" t="s">
        <v>46</v>
      </c>
    </row>
    <row r="67" spans="1:40" ht="60">
      <c r="C67" s="42" t="s">
        <v>42</v>
      </c>
      <c r="D67" s="43" t="s">
        <v>42</v>
      </c>
      <c r="E67" s="43" t="s">
        <v>43</v>
      </c>
      <c r="F67" s="43" t="s">
        <v>43</v>
      </c>
      <c r="G67" s="43" t="s">
        <v>44</v>
      </c>
      <c r="H67" s="43" t="s">
        <v>44</v>
      </c>
      <c r="I67" s="43" t="s">
        <v>45</v>
      </c>
      <c r="J67" s="43" t="s">
        <v>45</v>
      </c>
      <c r="K67" s="43" t="s">
        <v>50</v>
      </c>
      <c r="L67" s="43" t="s">
        <v>49</v>
      </c>
      <c r="M67" s="43" t="s">
        <v>48</v>
      </c>
      <c r="N67" s="43" t="s">
        <v>48</v>
      </c>
      <c r="O67" s="70" t="s">
        <v>52</v>
      </c>
      <c r="P67" s="70" t="s">
        <v>53</v>
      </c>
      <c r="Q67" s="43" t="s">
        <v>101</v>
      </c>
      <c r="R67" s="43" t="s">
        <v>101</v>
      </c>
      <c r="S67" s="42" t="s">
        <v>42</v>
      </c>
      <c r="T67" s="43" t="s">
        <v>42</v>
      </c>
      <c r="U67" s="43" t="s">
        <v>43</v>
      </c>
      <c r="V67" s="43" t="s">
        <v>43</v>
      </c>
      <c r="W67" s="43" t="s">
        <v>49</v>
      </c>
      <c r="X67" s="43" t="s">
        <v>48</v>
      </c>
      <c r="Y67" s="43" t="s">
        <v>48</v>
      </c>
      <c r="Z67" s="70" t="s">
        <v>52</v>
      </c>
      <c r="AA67" s="70" t="s">
        <v>53</v>
      </c>
      <c r="AB67" s="43" t="s">
        <v>101</v>
      </c>
      <c r="AC67" s="43" t="s">
        <v>101</v>
      </c>
      <c r="AD67" s="42" t="s">
        <v>42</v>
      </c>
      <c r="AE67" s="43" t="s">
        <v>42</v>
      </c>
      <c r="AF67" s="43" t="s">
        <v>43</v>
      </c>
      <c r="AG67" s="43" t="s">
        <v>43</v>
      </c>
      <c r="AH67" s="43" t="s">
        <v>49</v>
      </c>
      <c r="AI67" s="43" t="s">
        <v>48</v>
      </c>
      <c r="AJ67" s="43" t="s">
        <v>48</v>
      </c>
      <c r="AK67" s="70" t="s">
        <v>52</v>
      </c>
      <c r="AL67" s="70" t="s">
        <v>53</v>
      </c>
      <c r="AM67" s="43" t="s">
        <v>101</v>
      </c>
      <c r="AN67" s="43" t="s">
        <v>101</v>
      </c>
    </row>
    <row r="68" spans="1:40">
      <c r="C68" s="57">
        <v>25</v>
      </c>
      <c r="D68" s="58">
        <v>25</v>
      </c>
      <c r="E68" s="58">
        <v>14.78494623655914</v>
      </c>
      <c r="F68" s="58">
        <v>0</v>
      </c>
      <c r="G68" s="59">
        <v>14625</v>
      </c>
      <c r="H68" s="59">
        <v>14625</v>
      </c>
      <c r="I68" s="59">
        <v>7150</v>
      </c>
      <c r="J68" s="59">
        <v>0</v>
      </c>
      <c r="K68" s="59"/>
      <c r="L68" s="60"/>
      <c r="M68" s="60">
        <v>0.10749414634146341</v>
      </c>
      <c r="N68" s="60">
        <v>9.4428750000000006E-2</v>
      </c>
      <c r="O68" s="40"/>
      <c r="P68" s="58">
        <v>0</v>
      </c>
      <c r="Q68" s="80">
        <v>1665.625</v>
      </c>
      <c r="R68" s="80">
        <v>1148.4375</v>
      </c>
      <c r="S68" s="57">
        <v>0.7556751396999567</v>
      </c>
      <c r="T68" s="58">
        <v>0.7556751396999567</v>
      </c>
      <c r="U68" s="58">
        <v>0.44690465251072709</v>
      </c>
      <c r="V68" s="58">
        <v>0</v>
      </c>
      <c r="W68" s="60">
        <v>0</v>
      </c>
      <c r="X68" s="60">
        <v>3.2492261621405185E-3</v>
      </c>
      <c r="Y68" s="60">
        <v>2.8542983539176919E-3</v>
      </c>
      <c r="Z68" s="58">
        <v>0</v>
      </c>
      <c r="AA68" s="58">
        <v>0</v>
      </c>
      <c r="AB68" s="81">
        <v>50.346856182509612</v>
      </c>
      <c r="AC68" s="82">
        <v>54.240354265573067</v>
      </c>
      <c r="AD68" s="57">
        <v>0.6352914667129087</v>
      </c>
      <c r="AE68" s="58">
        <v>0.6352914667129087</v>
      </c>
      <c r="AF68" s="58">
        <v>0.37571000719580622</v>
      </c>
      <c r="AG68" s="58">
        <v>0</v>
      </c>
      <c r="AH68" s="76">
        <v>0</v>
      </c>
      <c r="AI68" s="76">
        <v>2.7673037491149242E-3</v>
      </c>
      <c r="AJ68" s="76">
        <v>2.4876245753605529E-3</v>
      </c>
      <c r="AK68" s="58">
        <v>0</v>
      </c>
      <c r="AL68" s="58">
        <v>0</v>
      </c>
      <c r="AM68" s="81">
        <v>41.203444606001632</v>
      </c>
      <c r="AN68" s="82">
        <v>30.706630530228495</v>
      </c>
    </row>
    <row r="69" spans="1:40">
      <c r="C69" s="57">
        <v>25</v>
      </c>
      <c r="D69" s="58">
        <v>25</v>
      </c>
      <c r="E69" s="58">
        <v>10.338345864661655</v>
      </c>
      <c r="F69" s="58">
        <v>0</v>
      </c>
      <c r="G69" s="59">
        <v>14625</v>
      </c>
      <c r="H69" s="59">
        <v>14625</v>
      </c>
      <c r="I69" s="59">
        <v>4999.624060150376</v>
      </c>
      <c r="J69" s="59">
        <v>0</v>
      </c>
      <c r="K69" s="59"/>
      <c r="L69" s="60"/>
      <c r="M69" s="60">
        <v>9.5969198147808535E-2</v>
      </c>
      <c r="N69" s="60">
        <v>9.9011250000000009E-2</v>
      </c>
      <c r="O69" s="40"/>
      <c r="P69" s="58">
        <v>0</v>
      </c>
      <c r="Q69" s="80">
        <v>1664.8242187500002</v>
      </c>
      <c r="R69" s="80">
        <v>1221.09375</v>
      </c>
      <c r="S69" s="57">
        <v>0.51331882285888986</v>
      </c>
      <c r="T69" s="58">
        <v>0.51331882285888986</v>
      </c>
      <c r="U69" s="58">
        <v>0.21227470118224773</v>
      </c>
      <c r="V69" s="58">
        <v>0</v>
      </c>
      <c r="W69" s="60">
        <v>0</v>
      </c>
      <c r="X69" s="60">
        <v>1.9705118329577855E-3</v>
      </c>
      <c r="Y69" s="60">
        <v>2.0329735319914908E-3</v>
      </c>
      <c r="Z69" s="58">
        <v>0</v>
      </c>
      <c r="AA69" s="58">
        <v>0</v>
      </c>
      <c r="AB69" s="81">
        <v>34.183424329428846</v>
      </c>
      <c r="AC69" s="82">
        <v>39.175650396896721</v>
      </c>
      <c r="AD69" s="57">
        <v>0.47980578056750167</v>
      </c>
      <c r="AE69" s="58">
        <v>0.47980578056750167</v>
      </c>
      <c r="AF69" s="58">
        <v>0.19841592429483154</v>
      </c>
      <c r="AG69" s="58">
        <v>0</v>
      </c>
      <c r="AH69" s="76">
        <v>0</v>
      </c>
      <c r="AI69" s="76">
        <v>1.8117156040954789E-3</v>
      </c>
      <c r="AJ69" s="76">
        <v>1.8479373190559887E-3</v>
      </c>
      <c r="AK69" s="58">
        <v>0</v>
      </c>
      <c r="AL69" s="58">
        <v>0</v>
      </c>
      <c r="AM69" s="81">
        <v>28.313208281893449</v>
      </c>
      <c r="AN69" s="82">
        <v>21.447527865398364</v>
      </c>
    </row>
    <row r="70" spans="1:40">
      <c r="C70" s="57">
        <v>25</v>
      </c>
      <c r="D70" s="58">
        <v>25</v>
      </c>
      <c r="E70" s="58">
        <v>25.624545234052874</v>
      </c>
      <c r="F70" s="58">
        <v>0</v>
      </c>
      <c r="G70" s="59">
        <v>14625</v>
      </c>
      <c r="H70" s="59">
        <v>14625</v>
      </c>
      <c r="I70" s="59">
        <v>12392.030075187969</v>
      </c>
      <c r="J70" s="59">
        <v>0</v>
      </c>
      <c r="K70" s="59">
        <v>95.616171003717483</v>
      </c>
      <c r="L70" s="60">
        <v>6.374411400247832E-4</v>
      </c>
      <c r="M70" s="60">
        <v>0.10420854457572502</v>
      </c>
      <c r="N70" s="60">
        <v>9.3112500000000001E-2</v>
      </c>
      <c r="O70" s="40"/>
      <c r="P70" s="58">
        <v>0</v>
      </c>
      <c r="Q70" s="80">
        <v>2097.8671875</v>
      </c>
      <c r="R70" s="80">
        <v>1186.5234375</v>
      </c>
      <c r="S70" s="57">
        <v>0.7466491657781783</v>
      </c>
      <c r="T70" s="58">
        <v>0.7466491657781783</v>
      </c>
      <c r="U70" s="58">
        <v>0.76530181289803101</v>
      </c>
      <c r="V70" s="58">
        <v>0</v>
      </c>
      <c r="W70" s="60">
        <v>1.935312162792612E-5</v>
      </c>
      <c r="X70" s="60">
        <v>3.1122889149769279E-3</v>
      </c>
      <c r="Y70" s="60">
        <v>2.7808948179408252E-3</v>
      </c>
      <c r="Z70" s="58">
        <v>0</v>
      </c>
      <c r="AA70" s="58">
        <v>0</v>
      </c>
      <c r="AB70" s="81">
        <v>62.654831418411526</v>
      </c>
      <c r="AC70" s="82">
        <v>55.369795924101972</v>
      </c>
      <c r="AD70" s="57">
        <v>0.66529465515584152</v>
      </c>
      <c r="AE70" s="58">
        <v>0.66529465515584152</v>
      </c>
      <c r="AF70" s="58">
        <v>0.6819149194005788</v>
      </c>
      <c r="AG70" s="58">
        <v>0</v>
      </c>
      <c r="AH70" s="76">
        <v>1.7213925938611503E-5</v>
      </c>
      <c r="AI70" s="76">
        <v>2.8782858444084789E-3</v>
      </c>
      <c r="AJ70" s="76">
        <v>2.5517997925714564E-3</v>
      </c>
      <c r="AK70" s="58">
        <v>0</v>
      </c>
      <c r="AL70" s="58">
        <v>0</v>
      </c>
      <c r="AM70" s="81">
        <v>58.636276367248271</v>
      </c>
      <c r="AN70" s="82">
        <v>32.905909460278174</v>
      </c>
    </row>
    <row r="71" spans="1:40">
      <c r="C71" s="57">
        <v>25</v>
      </c>
      <c r="D71" s="58">
        <v>25</v>
      </c>
      <c r="E71" s="58">
        <v>22.365747876454925</v>
      </c>
      <c r="F71" s="58">
        <v>0</v>
      </c>
      <c r="G71" s="59">
        <v>14625</v>
      </c>
      <c r="H71" s="59">
        <v>14625</v>
      </c>
      <c r="I71" s="59">
        <v>10816.075673053601</v>
      </c>
      <c r="J71" s="59">
        <v>0</v>
      </c>
      <c r="K71" s="59">
        <v>95.616171003717483</v>
      </c>
      <c r="L71" s="63">
        <v>6.374411400247832E-4</v>
      </c>
      <c r="M71" s="63">
        <v>9.4591067070112819E-2</v>
      </c>
      <c r="N71" s="63">
        <v>9.5208750000000009E-2</v>
      </c>
      <c r="O71" s="40"/>
      <c r="P71" s="58">
        <v>0</v>
      </c>
      <c r="Q71" s="80">
        <v>2182.03125</v>
      </c>
      <c r="R71" s="80">
        <v>1200</v>
      </c>
      <c r="S71" s="57">
        <v>0.6744211400960769</v>
      </c>
      <c r="T71" s="58">
        <v>0.6744211400960769</v>
      </c>
      <c r="U71" s="58">
        <v>0.6033573272776056</v>
      </c>
      <c r="V71" s="58">
        <v>0</v>
      </c>
      <c r="W71" s="60">
        <v>1.5831773470741128E-5</v>
      </c>
      <c r="X71" s="60">
        <v>2.5517686118531986E-3</v>
      </c>
      <c r="Y71" s="60">
        <v>2.5684317488848946E-3</v>
      </c>
      <c r="Z71" s="58">
        <v>0</v>
      </c>
      <c r="AA71" s="58">
        <v>0</v>
      </c>
      <c r="AB71" s="81">
        <v>58.864320134010704</v>
      </c>
      <c r="AC71" s="82">
        <v>50.581585507205773</v>
      </c>
      <c r="AD71" s="57">
        <v>0.59829512952859587</v>
      </c>
      <c r="AE71" s="58">
        <v>0.59829512952859587</v>
      </c>
      <c r="AF71" s="58">
        <v>0.53525272090990073</v>
      </c>
      <c r="AG71" s="58">
        <v>0</v>
      </c>
      <c r="AH71" s="76">
        <v>1.5247825056497582E-5</v>
      </c>
      <c r="AI71" s="76">
        <v>2.1185482068771266E-3</v>
      </c>
      <c r="AJ71" s="76">
        <v>2.0988732095666013E-3</v>
      </c>
      <c r="AK71" s="58">
        <v>0</v>
      </c>
      <c r="AL71" s="58">
        <v>0</v>
      </c>
      <c r="AM71" s="81">
        <v>47.906202605039738</v>
      </c>
      <c r="AN71" s="82">
        <v>26.623257413719369</v>
      </c>
    </row>
    <row r="72" spans="1:40" s="88" customFormat="1">
      <c r="A72" s="87"/>
      <c r="B72" s="87"/>
      <c r="C72" s="89">
        <v>25</v>
      </c>
      <c r="D72" s="90">
        <v>25</v>
      </c>
      <c r="E72" s="90">
        <v>49.024688902725188</v>
      </c>
      <c r="F72" s="90">
        <v>99.462365591397855</v>
      </c>
      <c r="G72" s="91">
        <v>14625</v>
      </c>
      <c r="H72" s="91">
        <v>14625</v>
      </c>
      <c r="I72" s="91">
        <v>23708.339553357902</v>
      </c>
      <c r="J72" s="91">
        <v>69843.655913978495</v>
      </c>
      <c r="K72" s="91">
        <v>553.35315985130114</v>
      </c>
      <c r="L72" s="63">
        <v>1.064140692021733E-3</v>
      </c>
      <c r="M72" s="63">
        <v>0.10958450531597051</v>
      </c>
      <c r="N72" s="63">
        <v>0.15748531136269645</v>
      </c>
      <c r="O72" s="90">
        <v>49.462365591397855</v>
      </c>
      <c r="P72" s="90">
        <v>50</v>
      </c>
      <c r="Q72" s="80">
        <v>2855.56640625</v>
      </c>
      <c r="R72" s="80">
        <v>4141.71875</v>
      </c>
      <c r="S72" s="89">
        <v>0.43529358162983411</v>
      </c>
      <c r="T72" s="90">
        <v>0.43529358162983411</v>
      </c>
      <c r="U72" s="90">
        <v>0.85360529683022512</v>
      </c>
      <c r="V72" s="90">
        <v>1.7318131742262217</v>
      </c>
      <c r="W72" s="63">
        <v>1.7872989143752682E-5</v>
      </c>
      <c r="X72" s="63">
        <v>1.9080572724048961E-3</v>
      </c>
      <c r="Y72" s="63">
        <v>2.7420938094863097E-3</v>
      </c>
      <c r="Z72" s="90">
        <v>0.8612260109665536</v>
      </c>
      <c r="AA72" s="90">
        <v>0.87058716325966823</v>
      </c>
      <c r="AB72" s="81">
        <v>49.720389142335861</v>
      </c>
      <c r="AC72" s="82">
        <v>112.67897429943375</v>
      </c>
      <c r="AD72" s="89">
        <v>0.35885819824666981</v>
      </c>
      <c r="AE72" s="90">
        <v>0.35885819824666981</v>
      </c>
      <c r="AF72" s="90">
        <v>0.70371646116941877</v>
      </c>
      <c r="AG72" s="90">
        <v>1.4277154123792242</v>
      </c>
      <c r="AH72" s="93">
        <v>1.6232706240920437E-5</v>
      </c>
      <c r="AI72" s="93">
        <v>1.5234400000258021E-3</v>
      </c>
      <c r="AJ72" s="93">
        <v>2.413335190719955E-3</v>
      </c>
      <c r="AK72" s="90">
        <v>0.74190074805212591</v>
      </c>
      <c r="AL72" s="90">
        <v>0.74996488661790983</v>
      </c>
      <c r="AM72" s="81">
        <v>40.251025601830584</v>
      </c>
      <c r="AN72" s="82">
        <v>61.422124214006821</v>
      </c>
    </row>
    <row r="73" spans="1:40">
      <c r="C73" s="57">
        <v>25</v>
      </c>
      <c r="D73" s="58">
        <v>25</v>
      </c>
      <c r="E73" s="58">
        <v>34.053100829922762</v>
      </c>
      <c r="F73" s="58">
        <v>58.584022556390984</v>
      </c>
      <c r="G73" s="59">
        <v>14625</v>
      </c>
      <c r="H73" s="59">
        <v>14625</v>
      </c>
      <c r="I73" s="59">
        <v>16468.079561350649</v>
      </c>
      <c r="J73" s="59">
        <v>27809.324736842107</v>
      </c>
      <c r="K73" s="59">
        <v>239.04042750929372</v>
      </c>
      <c r="L73" s="60">
        <v>5.1777672545209798E-4</v>
      </c>
      <c r="M73" s="60">
        <v>8.1823893582501708E-2</v>
      </c>
      <c r="N73" s="60">
        <v>9.1317988130086486E-2</v>
      </c>
      <c r="O73" s="58">
        <v>8.584022556390984</v>
      </c>
      <c r="P73" s="58">
        <v>50</v>
      </c>
      <c r="Q73" s="80">
        <v>2690.578125</v>
      </c>
      <c r="R73" s="80">
        <v>3669.8919726562499</v>
      </c>
      <c r="S73" s="57">
        <v>0.86198764728257515</v>
      </c>
      <c r="T73" s="58">
        <v>0.86198764728257515</v>
      </c>
      <c r="U73" s="58">
        <v>1.1741340906824571</v>
      </c>
      <c r="V73" s="58">
        <v>2.0199481508693111</v>
      </c>
      <c r="W73" s="60">
        <v>1.8532787966294913E-5</v>
      </c>
      <c r="X73" s="60">
        <v>2.8212474208272179E-3</v>
      </c>
      <c r="Y73" s="60">
        <v>3.1485991097132547E-3</v>
      </c>
      <c r="Z73" s="58">
        <v>0.29597285630416081</v>
      </c>
      <c r="AA73" s="58">
        <v>1.7239752945651503</v>
      </c>
      <c r="AB73" s="81">
        <v>92.769804311948491</v>
      </c>
      <c r="AC73" s="82">
        <v>197.7125967056981</v>
      </c>
      <c r="AD73" s="57">
        <v>0.74873459560152655</v>
      </c>
      <c r="AE73" s="58">
        <v>0.74873459560152655</v>
      </c>
      <c r="AF73" s="58">
        <v>1.019869387154809</v>
      </c>
      <c r="AG73" s="58">
        <v>1.7545553774988045</v>
      </c>
      <c r="AH73" s="76">
        <v>1.5969875139780998E-5</v>
      </c>
      <c r="AI73" s="76">
        <v>2.5675279712933682E-3</v>
      </c>
      <c r="AJ73" s="76">
        <v>2.5862106957251778E-3</v>
      </c>
      <c r="AK73" s="58">
        <v>0.2475933731447196</v>
      </c>
      <c r="AL73" s="58">
        <v>1.4421756904656615</v>
      </c>
      <c r="AM73" s="81">
        <v>84.276240551780546</v>
      </c>
      <c r="AN73" s="82">
        <v>102.36750714036987</v>
      </c>
    </row>
    <row r="74" spans="1:40">
      <c r="C74" s="57">
        <v>25</v>
      </c>
      <c r="D74" s="58">
        <v>25</v>
      </c>
      <c r="E74" s="58">
        <v>35.849174760154874</v>
      </c>
      <c r="F74" s="58">
        <v>46.428571428571431</v>
      </c>
      <c r="G74" s="59">
        <v>14625</v>
      </c>
      <c r="H74" s="59">
        <v>14625</v>
      </c>
      <c r="I74" s="59">
        <v>17336.660914010896</v>
      </c>
      <c r="J74" s="59">
        <v>22452.857142857141</v>
      </c>
      <c r="K74" s="59">
        <v>105.78810408921935</v>
      </c>
      <c r="L74" s="60">
        <v>2.5009008058917104E-4</v>
      </c>
      <c r="M74" s="60">
        <v>9.0174381276786966E-2</v>
      </c>
      <c r="N74" s="60">
        <v>9.0284143870314082E-2</v>
      </c>
      <c r="O74" s="40"/>
      <c r="P74" s="58">
        <v>46.428571428571431</v>
      </c>
      <c r="Q74" s="80">
        <v>2855.56640625</v>
      </c>
      <c r="R74" s="80">
        <v>3172.5</v>
      </c>
      <c r="S74" s="57">
        <v>0.68115810802436982</v>
      </c>
      <c r="T74" s="58">
        <v>0.68115810802436982</v>
      </c>
      <c r="U74" s="58">
        <v>0.97675824215448337</v>
      </c>
      <c r="V74" s="58">
        <v>1.2650079149024009</v>
      </c>
      <c r="W74" s="60">
        <v>7.1083634453351479E-6</v>
      </c>
      <c r="X74" s="60">
        <v>2.4569204377105744E-3</v>
      </c>
      <c r="Y74" s="60">
        <v>2.4599110649321256E-3</v>
      </c>
      <c r="Z74" s="58">
        <v>0</v>
      </c>
      <c r="AA74" s="58">
        <v>1.2650079149024009</v>
      </c>
      <c r="AB74" s="81">
        <v>77.803688424767955</v>
      </c>
      <c r="AC74" s="82">
        <v>135.06088110670706</v>
      </c>
      <c r="AD74" s="57">
        <v>0.57036159120667485</v>
      </c>
      <c r="AE74" s="58">
        <v>0.57036159120667485</v>
      </c>
      <c r="AF74" s="58">
        <v>0.81787969438592412</v>
      </c>
      <c r="AG74" s="58">
        <v>1.0592429550981106</v>
      </c>
      <c r="AH74" s="76">
        <v>5.8736613672907842E-6</v>
      </c>
      <c r="AI74" s="76">
        <v>2.0139938166066867E-3</v>
      </c>
      <c r="AJ74" s="76">
        <v>2.0640593701743452E-3</v>
      </c>
      <c r="AK74" s="58">
        <v>0</v>
      </c>
      <c r="AL74" s="58">
        <v>1.1088079514197362</v>
      </c>
      <c r="AM74" s="81">
        <v>70.116297083183127</v>
      </c>
      <c r="AN74" s="82">
        <v>82.868734648113715</v>
      </c>
    </row>
    <row r="75" spans="1:40">
      <c r="C75" s="57">
        <v>25</v>
      </c>
      <c r="D75" s="58">
        <v>25</v>
      </c>
      <c r="E75" s="58">
        <v>35.166666666666671</v>
      </c>
      <c r="F75" s="58">
        <v>37.5</v>
      </c>
      <c r="G75" s="59">
        <v>14625</v>
      </c>
      <c r="H75" s="59">
        <v>14625</v>
      </c>
      <c r="I75" s="59">
        <v>17006.600000000002</v>
      </c>
      <c r="J75" s="59">
        <v>18135</v>
      </c>
      <c r="K75" s="59">
        <v>35.601765799256512</v>
      </c>
      <c r="L75" s="60">
        <v>9.49380421313507E-5</v>
      </c>
      <c r="M75" s="60">
        <v>8.6789750138504151E-2</v>
      </c>
      <c r="N75" s="60">
        <v>9.0679679999999999E-2</v>
      </c>
      <c r="O75" s="40"/>
      <c r="P75" s="58">
        <v>37.5</v>
      </c>
      <c r="Q75" s="80">
        <v>2904.921875</v>
      </c>
      <c r="R75" s="80">
        <v>3073.2421874999995</v>
      </c>
      <c r="S75" s="57">
        <v>0.88228643787150751</v>
      </c>
      <c r="T75" s="58">
        <v>0.88228643787150751</v>
      </c>
      <c r="U75" s="58">
        <v>1.2410829226059206</v>
      </c>
      <c r="V75" s="58">
        <v>1.3234296568072612</v>
      </c>
      <c r="W75" s="60">
        <v>3.1964558169548755E-6</v>
      </c>
      <c r="X75" s="60">
        <v>3.0629367797383599E-3</v>
      </c>
      <c r="Y75" s="60">
        <v>3.2002180741811269E-3</v>
      </c>
      <c r="Z75" s="58">
        <v>0</v>
      </c>
      <c r="AA75" s="58">
        <v>1.3234296568072612</v>
      </c>
      <c r="AB75" s="81">
        <v>102.51892693555082</v>
      </c>
      <c r="AC75" s="82">
        <v>169.46749389536336</v>
      </c>
      <c r="AD75" s="57">
        <v>0.75440649199245402</v>
      </c>
      <c r="AE75" s="58">
        <v>0.75440649199245402</v>
      </c>
      <c r="AF75" s="58">
        <v>1.0611984654027189</v>
      </c>
      <c r="AG75" s="58">
        <v>1.1316097379886811</v>
      </c>
      <c r="AH75" s="76">
        <v>2.9279844521574479E-6</v>
      </c>
      <c r="AI75" s="76">
        <v>2.6997979121590856E-3</v>
      </c>
      <c r="AJ75" s="76">
        <v>2.7946062678319626E-3</v>
      </c>
      <c r="AK75" s="58">
        <v>0</v>
      </c>
      <c r="AL75" s="58">
        <v>1.1936395750608066</v>
      </c>
      <c r="AM75" s="81">
        <v>90.175615434716136</v>
      </c>
      <c r="AN75" s="82">
        <v>91.761042332799505</v>
      </c>
    </row>
    <row r="76" spans="1:40">
      <c r="C76" s="57">
        <v>25</v>
      </c>
      <c r="D76" s="58">
        <v>25</v>
      </c>
      <c r="E76" s="58">
        <v>35.166666666666671</v>
      </c>
      <c r="F76" s="58">
        <v>34.5</v>
      </c>
      <c r="G76" s="59">
        <v>14625</v>
      </c>
      <c r="H76" s="59">
        <v>14625</v>
      </c>
      <c r="I76" s="59">
        <v>17006.600000000002</v>
      </c>
      <c r="J76" s="59">
        <v>16684.2</v>
      </c>
      <c r="K76" s="59">
        <v>14.240706319702605</v>
      </c>
      <c r="L76" s="60">
        <v>3.9889933668634747E-5</v>
      </c>
      <c r="M76" s="60">
        <v>9.0207014404432129E-2</v>
      </c>
      <c r="N76" s="60">
        <v>8.4324357983193279E-2</v>
      </c>
      <c r="O76" s="40"/>
      <c r="P76" s="58">
        <v>34.5</v>
      </c>
      <c r="Q76" s="80">
        <v>2773.77734375</v>
      </c>
      <c r="R76" s="80">
        <v>2847.6328125</v>
      </c>
      <c r="S76" s="57">
        <v>0.62039539206930638</v>
      </c>
      <c r="T76" s="58">
        <v>0.62039539206930638</v>
      </c>
      <c r="U76" s="58">
        <v>0.87268951817749107</v>
      </c>
      <c r="V76" s="58">
        <v>0.85614564105564273</v>
      </c>
      <c r="W76" s="60">
        <v>1.0649092221906404E-6</v>
      </c>
      <c r="X76" s="60">
        <v>2.2385606427535692E-3</v>
      </c>
      <c r="Y76" s="60">
        <v>2.0925777252790295E-3</v>
      </c>
      <c r="Z76" s="58">
        <v>0</v>
      </c>
      <c r="AA76" s="58">
        <v>0.85614564105564273</v>
      </c>
      <c r="AB76" s="81">
        <v>68.833547307549608</v>
      </c>
      <c r="AC76" s="82">
        <v>110.41614219877243</v>
      </c>
      <c r="AD76" s="57">
        <v>0.53341928224277413</v>
      </c>
      <c r="AE76" s="58">
        <v>0.53341928224277413</v>
      </c>
      <c r="AF76" s="58">
        <v>0.75034312368816902</v>
      </c>
      <c r="AG76" s="58">
        <v>0.73611860949502828</v>
      </c>
      <c r="AH76" s="76">
        <v>8.801938341421022E-7</v>
      </c>
      <c r="AI76" s="76">
        <v>1.9720282292221905E-3</v>
      </c>
      <c r="AJ76" s="76">
        <v>2.0420687490799684E-3</v>
      </c>
      <c r="AK76" s="58">
        <v>0</v>
      </c>
      <c r="AL76" s="58">
        <v>0.78988660041452852</v>
      </c>
      <c r="AM76" s="81">
        <v>67.606673165506805</v>
      </c>
      <c r="AN76" s="82">
        <v>62.706907847310433</v>
      </c>
    </row>
    <row r="77" spans="1:40">
      <c r="C77" s="57">
        <v>25</v>
      </c>
      <c r="D77" s="58">
        <v>25</v>
      </c>
      <c r="E77" s="58">
        <v>35.166666666666671</v>
      </c>
      <c r="F77" s="58">
        <v>31.333333333333332</v>
      </c>
      <c r="G77" s="59">
        <v>14625</v>
      </c>
      <c r="H77" s="59">
        <v>14625</v>
      </c>
      <c r="I77" s="59">
        <v>17006.600000000002</v>
      </c>
      <c r="J77" s="59">
        <v>15152.8</v>
      </c>
      <c r="K77" s="59">
        <v>11.189126394052046</v>
      </c>
      <c r="L77" s="60">
        <v>3.3103924242757527E-5</v>
      </c>
      <c r="M77" s="60">
        <v>8.4336329639889199E-2</v>
      </c>
      <c r="N77" s="60">
        <v>8.4840299999999993E-2</v>
      </c>
      <c r="O77" s="40"/>
      <c r="P77" s="58">
        <v>31.333333333333332</v>
      </c>
      <c r="Q77" s="80">
        <v>2828.7734374999995</v>
      </c>
      <c r="R77" s="80">
        <v>2670.9921875000005</v>
      </c>
      <c r="S77" s="57">
        <v>0.92723806188283342</v>
      </c>
      <c r="T77" s="58">
        <v>0.92723806188283342</v>
      </c>
      <c r="U77" s="58">
        <v>1.304314873715186</v>
      </c>
      <c r="V77" s="58">
        <v>1.1621383708931512</v>
      </c>
      <c r="W77" s="60">
        <v>1.179086173086999E-6</v>
      </c>
      <c r="X77" s="60">
        <v>3.127994193664105E-3</v>
      </c>
      <c r="Y77" s="60">
        <v>3.1466862136623258E-3</v>
      </c>
      <c r="Z77" s="58">
        <v>0</v>
      </c>
      <c r="AA77" s="58">
        <v>1.1621383708931512</v>
      </c>
      <c r="AB77" s="81">
        <v>104.9178559877256</v>
      </c>
      <c r="AC77" s="82">
        <v>154.79035120260562</v>
      </c>
      <c r="AD77" s="57">
        <v>0.78129956826140901</v>
      </c>
      <c r="AE77" s="58">
        <v>0.78129956826140901</v>
      </c>
      <c r="AF77" s="58">
        <v>1.0990280593543822</v>
      </c>
      <c r="AG77" s="58">
        <v>0.97922879222096593</v>
      </c>
      <c r="AH77" s="76">
        <v>1.0975552531164641E-6</v>
      </c>
      <c r="AI77" s="76">
        <v>2.784250842449773E-3</v>
      </c>
      <c r="AJ77" s="76">
        <v>2.622671378478937E-3</v>
      </c>
      <c r="AK77" s="58">
        <v>0</v>
      </c>
      <c r="AL77" s="58">
        <v>0.97468129008990878</v>
      </c>
      <c r="AM77" s="81">
        <v>90.275237071577877</v>
      </c>
      <c r="AN77" s="82">
        <v>84.112921544780221</v>
      </c>
    </row>
    <row r="78" spans="1:40">
      <c r="C78" s="57">
        <v>25</v>
      </c>
      <c r="D78" s="58">
        <v>25</v>
      </c>
      <c r="E78" s="58">
        <v>35.166666666666671</v>
      </c>
      <c r="F78" s="58">
        <v>26.666666666666668</v>
      </c>
      <c r="G78" s="59">
        <v>14625</v>
      </c>
      <c r="H78" s="59">
        <v>14625</v>
      </c>
      <c r="I78" s="59">
        <v>17006.600000000002</v>
      </c>
      <c r="J78" s="59">
        <v>12896.000000000002</v>
      </c>
      <c r="K78" s="59">
        <v>27.464219330855023</v>
      </c>
      <c r="L78" s="60">
        <v>8.8594255905983957E-5</v>
      </c>
      <c r="M78" s="60">
        <v>8.7315483102493069E-2</v>
      </c>
      <c r="N78" s="60">
        <v>8.6069708064516137E-2</v>
      </c>
      <c r="O78" s="40"/>
      <c r="P78" s="58">
        <v>26.666666666666668</v>
      </c>
      <c r="Q78" s="80">
        <v>2824.5429687500005</v>
      </c>
      <c r="R78" s="80">
        <v>2515.1171875</v>
      </c>
      <c r="S78" s="57">
        <v>0.84734050818716866</v>
      </c>
      <c r="T78" s="58">
        <v>0.84734050818716866</v>
      </c>
      <c r="U78" s="58">
        <v>1.1919256481832841</v>
      </c>
      <c r="V78" s="58">
        <v>0.90382987539964654</v>
      </c>
      <c r="W78" s="60">
        <v>2.9859449144630146E-6</v>
      </c>
      <c r="X78" s="60">
        <v>2.9594378329869846E-3</v>
      </c>
      <c r="Y78" s="60">
        <v>2.917214006836334E-3</v>
      </c>
      <c r="Z78" s="58">
        <v>0</v>
      </c>
      <c r="AA78" s="58">
        <v>0.90382987539964654</v>
      </c>
      <c r="AB78" s="81">
        <v>95.733986981484776</v>
      </c>
      <c r="AC78" s="82">
        <v>133.19754223790824</v>
      </c>
      <c r="AD78" s="57">
        <v>0.74990548516560318</v>
      </c>
      <c r="AE78" s="58">
        <v>0.74990548516560318</v>
      </c>
      <c r="AF78" s="58">
        <v>1.0548670491329486</v>
      </c>
      <c r="AG78" s="58">
        <v>0.79989918417664341</v>
      </c>
      <c r="AH78" s="76">
        <v>2.6816395678478939E-6</v>
      </c>
      <c r="AI78" s="76">
        <v>2.6502100215257253E-3</v>
      </c>
      <c r="AJ78" s="76">
        <v>2.6296243336720814E-3</v>
      </c>
      <c r="AK78" s="58">
        <v>0</v>
      </c>
      <c r="AL78" s="58">
        <v>0.79424618640861067</v>
      </c>
      <c r="AM78" s="81">
        <v>84.294844731455782</v>
      </c>
      <c r="AN78" s="82">
        <v>69.825408872313233</v>
      </c>
    </row>
    <row r="79" spans="1:40">
      <c r="C79" s="57">
        <v>25</v>
      </c>
      <c r="D79" s="58">
        <v>25</v>
      </c>
      <c r="E79" s="58">
        <v>28.5</v>
      </c>
      <c r="F79" s="58">
        <v>20.833333333333336</v>
      </c>
      <c r="G79" s="59">
        <v>14625</v>
      </c>
      <c r="H79" s="59">
        <v>14625</v>
      </c>
      <c r="I79" s="59">
        <v>13782.6</v>
      </c>
      <c r="J79" s="59">
        <v>10075.000000000002</v>
      </c>
      <c r="K79" s="59">
        <v>72.220724907063214</v>
      </c>
      <c r="L79" s="60">
        <v>2.6262081784386628E-4</v>
      </c>
      <c r="M79" s="60">
        <v>9.2258327102803725E-2</v>
      </c>
      <c r="N79" s="60">
        <v>8.8919999999999985E-2</v>
      </c>
      <c r="O79" s="40"/>
      <c r="P79" s="58">
        <v>20.833333333333336</v>
      </c>
      <c r="Q79" s="80">
        <v>2408.75390625</v>
      </c>
      <c r="R79" s="80">
        <v>2193.5546874999995</v>
      </c>
      <c r="S79" s="57">
        <v>0.82569343055488786</v>
      </c>
      <c r="T79" s="58">
        <v>0.82569343055488786</v>
      </c>
      <c r="U79" s="58">
        <v>0.94129051083257209</v>
      </c>
      <c r="V79" s="58">
        <v>0.68807785879573991</v>
      </c>
      <c r="W79" s="60">
        <v>9.3727565986939942E-6</v>
      </c>
      <c r="X79" s="60">
        <v>3.0470837841107597E-3</v>
      </c>
      <c r="Y79" s="60">
        <v>2.9368263937976247E-3</v>
      </c>
      <c r="Z79" s="58">
        <v>0</v>
      </c>
      <c r="AA79" s="58">
        <v>0.68807785879573991</v>
      </c>
      <c r="AB79" s="81">
        <v>79.555691048561954</v>
      </c>
      <c r="AC79" s="82">
        <v>113.20023093947684</v>
      </c>
      <c r="AD79" s="57">
        <v>0.79266641810520722</v>
      </c>
      <c r="AE79" s="58">
        <v>0.79266641810520722</v>
      </c>
      <c r="AF79" s="58">
        <v>0.90363971663993625</v>
      </c>
      <c r="AG79" s="58">
        <v>0.66055534842100616</v>
      </c>
      <c r="AH79" s="76">
        <v>7.690281297645573E-6</v>
      </c>
      <c r="AI79" s="76">
        <v>2.6838216751778354E-3</v>
      </c>
      <c r="AJ79" s="76">
        <v>2.6594526755634668E-3</v>
      </c>
      <c r="AK79" s="58">
        <v>0</v>
      </c>
      <c r="AL79" s="58">
        <v>0.63593837891463334</v>
      </c>
      <c r="AM79" s="81">
        <v>74.637305302802758</v>
      </c>
      <c r="AN79" s="82">
        <v>64.958124444978623</v>
      </c>
    </row>
    <row r="80" spans="1:40">
      <c r="C80" s="57">
        <v>25</v>
      </c>
      <c r="D80" s="58">
        <v>25</v>
      </c>
      <c r="E80" s="58">
        <v>13.333333333333334</v>
      </c>
      <c r="F80" s="58">
        <v>18.5</v>
      </c>
      <c r="G80" s="59">
        <v>14625</v>
      </c>
      <c r="H80" s="59">
        <v>14625</v>
      </c>
      <c r="I80" s="59">
        <v>6448.0000000000009</v>
      </c>
      <c r="J80" s="59">
        <v>8946.6</v>
      </c>
      <c r="K80" s="59">
        <v>97.650557620817864</v>
      </c>
      <c r="L80" s="60">
        <v>3.7414006751271213E-4</v>
      </c>
      <c r="M80" s="60">
        <v>9.4003904347826087E-2</v>
      </c>
      <c r="N80" s="60">
        <v>8.7603264367816083E-2</v>
      </c>
      <c r="O80" s="40"/>
      <c r="P80" s="58">
        <v>18.5</v>
      </c>
      <c r="Q80" s="80">
        <v>1856.1718749999998</v>
      </c>
      <c r="R80" s="80">
        <v>1987.0664062500002</v>
      </c>
      <c r="S80" s="57">
        <v>0.6767105663848334</v>
      </c>
      <c r="T80" s="58">
        <v>0.6767105663848334</v>
      </c>
      <c r="U80" s="58">
        <v>0.36091230207191116</v>
      </c>
      <c r="V80" s="58">
        <v>0.50076581912477669</v>
      </c>
      <c r="W80" s="60">
        <v>1.0419222098733205E-5</v>
      </c>
      <c r="X80" s="60">
        <v>2.5445374141441239E-3</v>
      </c>
      <c r="Y80" s="60">
        <v>2.3712821859002047E-3</v>
      </c>
      <c r="Z80" s="58">
        <v>0</v>
      </c>
      <c r="AA80" s="58">
        <v>0.50076581912477669</v>
      </c>
      <c r="AB80" s="81">
        <v>50.243644833553915</v>
      </c>
      <c r="AC80" s="82">
        <v>84.041802076107075</v>
      </c>
      <c r="AD80" s="57">
        <v>0.57695883358656275</v>
      </c>
      <c r="AE80" s="58">
        <v>0.57695883358656275</v>
      </c>
      <c r="AF80" s="58">
        <v>0.30771137791283348</v>
      </c>
      <c r="AG80" s="58">
        <v>0.42694953685405646</v>
      </c>
      <c r="AH80" s="76">
        <v>8.6031220435219022E-6</v>
      </c>
      <c r="AI80" s="76">
        <v>2.2012977894181312E-3</v>
      </c>
      <c r="AJ80" s="76">
        <v>2.2707938416478089E-3</v>
      </c>
      <c r="AK80" s="58">
        <v>0</v>
      </c>
      <c r="AL80" s="58">
        <v>0.44470211634902768</v>
      </c>
      <c r="AM80" s="81">
        <v>42.048575743720036</v>
      </c>
      <c r="AN80" s="82">
        <v>47.446410596008924</v>
      </c>
    </row>
    <row r="81" spans="3:40">
      <c r="C81" s="57">
        <v>25</v>
      </c>
      <c r="D81" s="58">
        <v>25</v>
      </c>
      <c r="E81" s="58">
        <v>8.3333333333333321</v>
      </c>
      <c r="F81" s="58">
        <v>16.5</v>
      </c>
      <c r="G81" s="59">
        <v>14625</v>
      </c>
      <c r="H81" s="59">
        <v>14625</v>
      </c>
      <c r="I81" s="59">
        <v>4029.9999999999995</v>
      </c>
      <c r="J81" s="59">
        <v>7979.4</v>
      </c>
      <c r="K81" s="59">
        <v>140.37267657992567</v>
      </c>
      <c r="L81" s="60">
        <v>5.6374568907600659E-4</v>
      </c>
      <c r="M81" s="60">
        <v>9.2109062500000019E-2</v>
      </c>
      <c r="N81" s="60">
        <v>9.3867267469879528E-2</v>
      </c>
      <c r="O81" s="40"/>
      <c r="P81" s="58">
        <v>16.5</v>
      </c>
      <c r="Q81" s="80">
        <v>1513.28125</v>
      </c>
      <c r="R81" s="80">
        <v>2016.3164062499998</v>
      </c>
      <c r="S81" s="57">
        <v>0.75677831508637983</v>
      </c>
      <c r="T81" s="58">
        <v>0.75677831508637983</v>
      </c>
      <c r="U81" s="58">
        <v>0.25225943836212661</v>
      </c>
      <c r="V81" s="58">
        <v>0.49947368795701069</v>
      </c>
      <c r="W81" s="60">
        <v>1.6194545992898775E-5</v>
      </c>
      <c r="X81" s="60">
        <v>2.7882456449174428E-3</v>
      </c>
      <c r="Y81" s="60">
        <v>2.8414685007047192E-3</v>
      </c>
      <c r="Z81" s="58">
        <v>0</v>
      </c>
      <c r="AA81" s="58">
        <v>0.49947368795701069</v>
      </c>
      <c r="AB81" s="81">
        <v>45.808737385072426</v>
      </c>
      <c r="AC81" s="82">
        <v>95.369033287681219</v>
      </c>
      <c r="AD81" s="57">
        <v>0.78687070578721141</v>
      </c>
      <c r="AE81" s="58">
        <v>0.78687070578721141</v>
      </c>
      <c r="AF81" s="58">
        <v>0.26229023526240375</v>
      </c>
      <c r="AG81" s="58">
        <v>0.51933466581955956</v>
      </c>
      <c r="AH81" s="76">
        <v>1.7560783124149043E-5</v>
      </c>
      <c r="AI81" s="76">
        <v>2.9625743515277903E-3</v>
      </c>
      <c r="AJ81" s="76">
        <v>2.7648388124700048E-3</v>
      </c>
      <c r="AK81" s="58">
        <v>0</v>
      </c>
      <c r="AL81" s="58">
        <v>0.50683594350857797</v>
      </c>
      <c r="AM81" s="81">
        <v>49.171725769369139</v>
      </c>
      <c r="AN81" s="82">
        <v>61.786469238342576</v>
      </c>
    </row>
    <row r="82" spans="3:40">
      <c r="C82" s="57">
        <v>25</v>
      </c>
      <c r="D82" s="58">
        <v>25</v>
      </c>
      <c r="E82" s="58">
        <v>6.666666666666667</v>
      </c>
      <c r="F82" s="58">
        <v>13.333333333333334</v>
      </c>
      <c r="G82" s="59">
        <v>14625</v>
      </c>
      <c r="H82" s="59">
        <v>14625</v>
      </c>
      <c r="I82" s="59">
        <v>3224.0000000000005</v>
      </c>
      <c r="J82" s="59">
        <v>6448.0000000000009</v>
      </c>
      <c r="K82" s="59">
        <v>132.2351301115242</v>
      </c>
      <c r="L82" s="60">
        <v>5.7493534831097484E-4</v>
      </c>
      <c r="M82" s="60">
        <v>8.9996536842105262E-2</v>
      </c>
      <c r="N82" s="60">
        <v>8.9789304347826088E-2</v>
      </c>
      <c r="O82" s="40"/>
      <c r="P82" s="58">
        <v>13.333333333333334</v>
      </c>
      <c r="Q82" s="80">
        <v>1537.8125</v>
      </c>
      <c r="R82" s="80">
        <v>1799.5703125000002</v>
      </c>
      <c r="S82" s="57">
        <v>0.51412381839918087</v>
      </c>
      <c r="T82" s="58">
        <v>0.51412381839918087</v>
      </c>
      <c r="U82" s="58">
        <v>0.13709968490644825</v>
      </c>
      <c r="V82" s="58">
        <v>0.2741993698128965</v>
      </c>
      <c r="W82" s="60">
        <v>1.2298680532700601E-5</v>
      </c>
      <c r="X82" s="60">
        <v>1.8507745265586289E-3</v>
      </c>
      <c r="Y82" s="60">
        <v>1.8465128001084209E-3</v>
      </c>
      <c r="Z82" s="58">
        <v>0</v>
      </c>
      <c r="AA82" s="58">
        <v>0.2741993698128965</v>
      </c>
      <c r="AB82" s="81">
        <v>31.625041379279615</v>
      </c>
      <c r="AC82" s="82">
        <v>57.825122533769211</v>
      </c>
      <c r="AD82" s="57">
        <v>0.66461716569030604</v>
      </c>
      <c r="AE82" s="58">
        <v>0.66461716569030604</v>
      </c>
      <c r="AF82" s="58">
        <v>0.17723124418408162</v>
      </c>
      <c r="AG82" s="58">
        <v>0.35446248836816324</v>
      </c>
      <c r="AH82" s="76">
        <v>1.5300056571658144E-5</v>
      </c>
      <c r="AI82" s="76">
        <v>2.7256643635726013E-3</v>
      </c>
      <c r="AJ82" s="76">
        <v>2.5341553132805002E-3</v>
      </c>
      <c r="AK82" s="58">
        <v>0</v>
      </c>
      <c r="AL82" s="58">
        <v>0.37650347898025088</v>
      </c>
      <c r="AM82" s="81">
        <v>41.957341797219087</v>
      </c>
      <c r="AN82" s="82">
        <v>51.805260919296273</v>
      </c>
    </row>
    <row r="83" spans="3:40">
      <c r="C83" s="57">
        <v>25</v>
      </c>
      <c r="D83" s="58">
        <v>25</v>
      </c>
      <c r="E83" s="58">
        <v>6.666666666666667</v>
      </c>
      <c r="F83" s="58">
        <v>8.3333333333333321</v>
      </c>
      <c r="G83" s="59">
        <v>14625</v>
      </c>
      <c r="H83" s="59">
        <v>14625</v>
      </c>
      <c r="I83" s="59">
        <v>3224.0000000000005</v>
      </c>
      <c r="J83" s="59">
        <v>4029.9999999999995</v>
      </c>
      <c r="K83" s="59">
        <v>71.203531598513024</v>
      </c>
      <c r="L83" s="60">
        <v>3.5601765799256514E-4</v>
      </c>
      <c r="M83" s="60">
        <v>9.8357384210526311E-2</v>
      </c>
      <c r="N83" s="60">
        <v>9.7472375E-2</v>
      </c>
      <c r="O83" s="40"/>
      <c r="P83" s="58">
        <v>8.3333333333333321</v>
      </c>
      <c r="Q83" s="80">
        <v>1464.3359375</v>
      </c>
      <c r="R83" s="80">
        <v>1558.59375</v>
      </c>
      <c r="S83" s="57">
        <v>0.77988510172896675</v>
      </c>
      <c r="T83" s="58">
        <v>0.77988510172896675</v>
      </c>
      <c r="U83" s="58">
        <v>0.2079693604610578</v>
      </c>
      <c r="V83" s="58">
        <v>0.25996170057632217</v>
      </c>
      <c r="W83" s="60">
        <v>1.1012554761330051E-5</v>
      </c>
      <c r="X83" s="60">
        <v>3.0682983436328549E-3</v>
      </c>
      <c r="Y83" s="60">
        <v>3.0406901237055597E-3</v>
      </c>
      <c r="Z83" s="58">
        <v>0</v>
      </c>
      <c r="AA83" s="58">
        <v>0.25996170057632217</v>
      </c>
      <c r="AB83" s="81">
        <v>45.680551263302775</v>
      </c>
      <c r="AC83" s="82">
        <v>75.970252829555108</v>
      </c>
      <c r="AD83" s="57">
        <v>0.56454808111350296</v>
      </c>
      <c r="AE83" s="58">
        <v>0.56454808111350296</v>
      </c>
      <c r="AF83" s="58">
        <v>0.1505461549636008</v>
      </c>
      <c r="AG83" s="58">
        <v>0.18818269370450094</v>
      </c>
      <c r="AH83" s="76">
        <v>7.9540361559944772E-6</v>
      </c>
      <c r="AI83" s="76">
        <v>2.0226744648463714E-3</v>
      </c>
      <c r="AJ83" s="76">
        <v>2.006278268329342E-3</v>
      </c>
      <c r="AK83" s="58">
        <v>0</v>
      </c>
      <c r="AL83" s="58">
        <v>0.18160487918291507</v>
      </c>
      <c r="AM83" s="81">
        <v>33.12472996296372</v>
      </c>
      <c r="AN83" s="82">
        <v>34.238194878453967</v>
      </c>
    </row>
    <row r="84" spans="3:40">
      <c r="C84" s="57">
        <v>25</v>
      </c>
      <c r="D84" s="58">
        <v>25</v>
      </c>
      <c r="E84" s="58">
        <v>0</v>
      </c>
      <c r="F84" s="58">
        <v>0</v>
      </c>
      <c r="G84" s="59">
        <v>14625</v>
      </c>
      <c r="H84" s="59">
        <v>14625</v>
      </c>
      <c r="I84" s="59">
        <v>0</v>
      </c>
      <c r="J84" s="59">
        <v>0</v>
      </c>
      <c r="K84" s="59">
        <v>0</v>
      </c>
      <c r="L84" s="60">
        <v>0</v>
      </c>
      <c r="M84" s="60">
        <v>9.6963750000000001E-2</v>
      </c>
      <c r="N84" s="60">
        <v>9.9060000000000009E-2</v>
      </c>
      <c r="O84" s="40"/>
      <c r="P84" s="40"/>
      <c r="Q84" s="80">
        <v>1113.28125</v>
      </c>
      <c r="R84" s="80">
        <v>1208.2031249999998</v>
      </c>
      <c r="S84" s="57">
        <v>0.66495901476333064</v>
      </c>
      <c r="T84" s="58">
        <v>0.66495901476333064</v>
      </c>
      <c r="U84" s="58">
        <v>0</v>
      </c>
      <c r="V84" s="58">
        <v>0</v>
      </c>
      <c r="W84" s="60">
        <v>0</v>
      </c>
      <c r="X84" s="60">
        <v>2.5790767867103158E-3</v>
      </c>
      <c r="Y84" s="60">
        <v>2.6348336000982216E-3</v>
      </c>
      <c r="Z84" s="58">
        <v>0</v>
      </c>
      <c r="AA84" s="58">
        <v>0</v>
      </c>
      <c r="AB84" s="81">
        <v>29.611456126179565</v>
      </c>
      <c r="AC84" s="82">
        <v>50.212847477123567</v>
      </c>
      <c r="AD84" s="57">
        <v>0.36785777688608473</v>
      </c>
      <c r="AE84" s="58">
        <v>0.36785777688608473</v>
      </c>
      <c r="AF84" s="58">
        <v>0</v>
      </c>
      <c r="AG84" s="58">
        <v>0</v>
      </c>
      <c r="AH84" s="76">
        <v>0</v>
      </c>
      <c r="AI84" s="76">
        <v>1.4507540131466184E-3</v>
      </c>
      <c r="AJ84" s="76">
        <v>1.4055546418827538E-3</v>
      </c>
      <c r="AK84" s="58">
        <v>0</v>
      </c>
      <c r="AL84" s="58">
        <v>0</v>
      </c>
      <c r="AM84" s="81">
        <v>17.822487816125225</v>
      </c>
      <c r="AN84" s="82">
        <v>17.804963246001211</v>
      </c>
    </row>
    <row r="85" spans="3:40">
      <c r="C85" s="64">
        <v>25</v>
      </c>
      <c r="D85" s="65">
        <v>25</v>
      </c>
      <c r="E85" s="65">
        <v>0</v>
      </c>
      <c r="F85" s="65">
        <v>0</v>
      </c>
      <c r="G85" s="66">
        <v>14625</v>
      </c>
      <c r="H85" s="66">
        <v>14625</v>
      </c>
      <c r="I85" s="66">
        <v>0</v>
      </c>
      <c r="J85" s="66">
        <v>0</v>
      </c>
      <c r="K85" s="66">
        <v>0</v>
      </c>
      <c r="L85" s="67">
        <v>0</v>
      </c>
      <c r="M85" s="67">
        <v>9.5354999999999995E-2</v>
      </c>
      <c r="N85" s="67">
        <v>9.6427499999999999E-2</v>
      </c>
      <c r="O85" s="41"/>
      <c r="P85" s="41"/>
      <c r="Q85" s="83">
        <v>1216.9921875</v>
      </c>
      <c r="R85" s="84">
        <v>1200.5859375</v>
      </c>
      <c r="S85" s="64">
        <v>0.41647007539719261</v>
      </c>
      <c r="T85" s="65">
        <v>0.41647007539719261</v>
      </c>
      <c r="U85" s="65">
        <v>0</v>
      </c>
      <c r="V85" s="65">
        <v>0</v>
      </c>
      <c r="W85" s="67">
        <v>0</v>
      </c>
      <c r="X85" s="67">
        <v>1.5885001615799719E-3</v>
      </c>
      <c r="Y85" s="67">
        <v>1.6063667278145115E-3</v>
      </c>
      <c r="Z85" s="65">
        <v>0</v>
      </c>
      <c r="AA85" s="65">
        <v>0</v>
      </c>
      <c r="AB85" s="83">
        <v>20.273633123436774</v>
      </c>
      <c r="AC85" s="84">
        <v>31.250507244464636</v>
      </c>
      <c r="AD85" s="64">
        <v>0.78395579812602922</v>
      </c>
      <c r="AE85" s="65">
        <v>0.78395579812602922</v>
      </c>
      <c r="AF85" s="65">
        <v>0</v>
      </c>
      <c r="AG85" s="65">
        <v>0</v>
      </c>
      <c r="AH85" s="77">
        <v>0</v>
      </c>
      <c r="AI85" s="77">
        <v>2.8206793241972636E-3</v>
      </c>
      <c r="AJ85" s="77">
        <v>2.7630283509708993E-3</v>
      </c>
      <c r="AK85" s="65">
        <v>0</v>
      </c>
      <c r="AL85" s="65">
        <v>0</v>
      </c>
      <c r="AM85" s="83">
        <v>33.260176861364315</v>
      </c>
      <c r="AN85" s="84">
        <v>33.277077357736964</v>
      </c>
    </row>
  </sheetData>
  <mergeCells count="3">
    <mergeCell ref="C4:R4"/>
    <mergeCell ref="C33:R33"/>
    <mergeCell ref="C64:R64"/>
  </mergeCells>
  <phoneticPr fontId="5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4"/>
  <sheetViews>
    <sheetView topLeftCell="A49" workbookViewId="0">
      <selection activeCell="J70" sqref="J70:K70"/>
    </sheetView>
  </sheetViews>
  <sheetFormatPr defaultRowHeight="15"/>
  <cols>
    <col min="1" max="1" width="15" style="30" customWidth="1"/>
    <col min="2" max="2" width="9.140625" style="30"/>
    <col min="3" max="3" width="25.28515625" style="30" customWidth="1"/>
    <col min="4" max="7" width="9.140625" style="30"/>
    <col min="8" max="8" width="14.7109375" style="30" customWidth="1"/>
    <col min="9" max="9" width="18.28515625" style="30" customWidth="1"/>
    <col min="10" max="16384" width="9.140625" style="30"/>
  </cols>
  <sheetData>
    <row r="1" spans="1:11">
      <c r="A1" s="71" t="s">
        <v>33</v>
      </c>
      <c r="B1" s="71"/>
      <c r="C1" s="71"/>
      <c r="D1" s="71"/>
      <c r="E1" s="71"/>
      <c r="F1" s="71" t="s">
        <v>33</v>
      </c>
      <c r="G1" s="72" t="s">
        <v>34</v>
      </c>
      <c r="H1" s="71"/>
      <c r="I1" s="26"/>
      <c r="J1" s="26"/>
      <c r="K1" s="26"/>
    </row>
    <row r="2" spans="1:11">
      <c r="A2" s="26" t="s">
        <v>57</v>
      </c>
      <c r="B2" s="26" t="s">
        <v>36</v>
      </c>
      <c r="C2" s="26" t="s">
        <v>37</v>
      </c>
      <c r="D2" s="26"/>
      <c r="E2" s="26"/>
      <c r="F2" s="26" t="s">
        <v>57</v>
      </c>
      <c r="G2" s="26" t="s">
        <v>36</v>
      </c>
      <c r="H2" s="26" t="s">
        <v>38</v>
      </c>
      <c r="I2" s="26" t="s">
        <v>39</v>
      </c>
      <c r="J2" s="26" t="s">
        <v>61</v>
      </c>
      <c r="K2" s="26" t="s">
        <v>62</v>
      </c>
    </row>
    <row r="3" spans="1:11">
      <c r="A3" s="26">
        <v>0</v>
      </c>
      <c r="B3" s="26">
        <v>0</v>
      </c>
      <c r="C3" s="26"/>
      <c r="D3" s="26"/>
      <c r="E3" s="26"/>
      <c r="F3" s="26">
        <v>0</v>
      </c>
      <c r="G3" s="26">
        <v>0</v>
      </c>
      <c r="H3" s="26"/>
      <c r="I3" s="26"/>
      <c r="J3" s="26"/>
      <c r="K3" s="26"/>
    </row>
    <row r="4" spans="1:11">
      <c r="A4" s="26">
        <v>1</v>
      </c>
      <c r="B4" s="26">
        <v>1</v>
      </c>
      <c r="C4" s="31"/>
      <c r="D4" s="26"/>
      <c r="E4" s="26"/>
      <c r="F4" s="26">
        <v>1</v>
      </c>
      <c r="G4" s="26">
        <v>1</v>
      </c>
      <c r="H4" s="26"/>
      <c r="I4" s="26"/>
      <c r="J4" s="26"/>
      <c r="K4" s="26"/>
    </row>
    <row r="5" spans="1:11">
      <c r="A5" s="26">
        <v>2</v>
      </c>
      <c r="B5" s="26">
        <v>2</v>
      </c>
      <c r="C5" s="26"/>
      <c r="D5" s="26"/>
      <c r="E5" s="26"/>
      <c r="F5" s="26">
        <v>2</v>
      </c>
      <c r="G5" s="26">
        <v>2</v>
      </c>
      <c r="H5" s="40">
        <v>1594.171875</v>
      </c>
      <c r="I5" s="40">
        <v>1474.647421875</v>
      </c>
      <c r="J5" s="31">
        <v>41.414896684979269</v>
      </c>
      <c r="K5" s="31">
        <v>38.309777999140877</v>
      </c>
    </row>
    <row r="6" spans="1:11">
      <c r="A6" s="26">
        <v>3</v>
      </c>
      <c r="B6" s="26">
        <v>3</v>
      </c>
      <c r="C6" s="26"/>
      <c r="D6" s="26"/>
      <c r="E6" s="26"/>
      <c r="F6" s="26">
        <v>3</v>
      </c>
      <c r="G6" s="26">
        <v>3</v>
      </c>
      <c r="H6" s="40">
        <v>1615.8046875</v>
      </c>
      <c r="I6" s="40">
        <v>1417.628671875</v>
      </c>
      <c r="J6" s="31">
        <v>29.171525331085409</v>
      </c>
      <c r="K6" s="31">
        <v>25.593681607434078</v>
      </c>
    </row>
    <row r="7" spans="1:11">
      <c r="A7" s="26">
        <v>4</v>
      </c>
      <c r="B7" s="26">
        <v>4</v>
      </c>
      <c r="C7" s="26"/>
      <c r="D7" s="26"/>
      <c r="E7" s="26"/>
      <c r="F7" s="26">
        <v>4</v>
      </c>
      <c r="G7" s="26">
        <v>4</v>
      </c>
      <c r="H7" s="40">
        <v>1743.9375000000002</v>
      </c>
      <c r="I7" s="40">
        <v>1477.4983593749998</v>
      </c>
      <c r="J7" s="31">
        <v>46.858261635258494</v>
      </c>
      <c r="K7" s="31">
        <v>39.699246497801049</v>
      </c>
    </row>
    <row r="8" spans="1:11">
      <c r="A8" s="26">
        <v>5</v>
      </c>
      <c r="B8" s="26">
        <v>5</v>
      </c>
      <c r="C8" s="40">
        <v>1425.46875</v>
      </c>
      <c r="D8" s="26"/>
      <c r="E8" s="26"/>
      <c r="F8" s="26">
        <v>5</v>
      </c>
      <c r="G8" s="26">
        <v>5</v>
      </c>
      <c r="H8" s="40">
        <v>1679.0390624999998</v>
      </c>
      <c r="I8" s="40">
        <v>1358.4717187499998</v>
      </c>
      <c r="J8" s="31">
        <v>37.243662949669535</v>
      </c>
      <c r="K8" s="31">
        <v>30.132987343636188</v>
      </c>
    </row>
    <row r="9" spans="1:11">
      <c r="A9" s="26">
        <v>6</v>
      </c>
      <c r="B9" s="26">
        <v>6</v>
      </c>
      <c r="C9" s="40">
        <v>1425.46875</v>
      </c>
      <c r="D9" s="26"/>
      <c r="E9" s="26"/>
      <c r="F9" s="26">
        <v>6</v>
      </c>
      <c r="G9" s="26">
        <v>6</v>
      </c>
      <c r="H9" s="40">
        <v>2404.0625</v>
      </c>
      <c r="I9" s="40">
        <v>3478.5793828125002</v>
      </c>
      <c r="J9" s="31">
        <v>37.159056305440643</v>
      </c>
      <c r="K9" s="31">
        <v>53.767623407825162</v>
      </c>
    </row>
    <row r="10" spans="1:11">
      <c r="A10" s="26">
        <v>7</v>
      </c>
      <c r="B10" s="26">
        <v>7</v>
      </c>
      <c r="C10" s="40">
        <v>1425.46875</v>
      </c>
      <c r="D10" s="26"/>
      <c r="E10" s="26"/>
      <c r="F10" s="26">
        <v>7</v>
      </c>
      <c r="G10" s="26">
        <v>7</v>
      </c>
      <c r="H10" s="40">
        <v>1367.84375</v>
      </c>
      <c r="I10" s="40">
        <v>1468.945546875</v>
      </c>
      <c r="J10" s="31">
        <v>41.256176157240873</v>
      </c>
      <c r="K10" s="31">
        <v>44.305554817404783</v>
      </c>
    </row>
    <row r="11" spans="1:11">
      <c r="A11" s="26">
        <v>8</v>
      </c>
      <c r="B11" s="26">
        <v>8</v>
      </c>
      <c r="C11" s="40">
        <v>1425.46875</v>
      </c>
      <c r="D11" s="26"/>
      <c r="E11" s="26"/>
      <c r="F11" s="26">
        <v>8</v>
      </c>
      <c r="G11" s="26">
        <v>8</v>
      </c>
      <c r="H11" s="40">
        <v>1441.0703125000002</v>
      </c>
      <c r="I11" s="40">
        <v>1369.1627343749999</v>
      </c>
      <c r="J11" s="31">
        <v>33.136530535619556</v>
      </c>
      <c r="K11" s="31">
        <v>31.483059752401605</v>
      </c>
    </row>
    <row r="12" spans="1:11">
      <c r="A12" s="26">
        <v>9</v>
      </c>
      <c r="B12" s="26">
        <v>9</v>
      </c>
      <c r="C12" s="40">
        <v>3425.484375</v>
      </c>
      <c r="D12" s="26"/>
      <c r="E12" s="26"/>
      <c r="F12" s="26">
        <v>9</v>
      </c>
      <c r="G12" s="26">
        <v>9</v>
      </c>
      <c r="H12" s="26"/>
      <c r="I12" s="26"/>
      <c r="J12" s="26"/>
      <c r="K12" s="26"/>
    </row>
    <row r="13" spans="1:11">
      <c r="A13" s="26">
        <v>10</v>
      </c>
      <c r="B13" s="26">
        <v>10</v>
      </c>
      <c r="C13" s="40">
        <v>1425.46875</v>
      </c>
      <c r="D13" s="26"/>
      <c r="E13" s="26"/>
      <c r="F13" s="26">
        <v>10</v>
      </c>
      <c r="G13" s="26">
        <v>10</v>
      </c>
      <c r="H13" s="26"/>
      <c r="I13" s="26">
        <v>0</v>
      </c>
      <c r="J13" s="26"/>
      <c r="K13" s="26"/>
    </row>
    <row r="14" spans="1:11">
      <c r="A14" s="26">
        <v>11</v>
      </c>
      <c r="B14" s="26">
        <v>11</v>
      </c>
      <c r="C14" s="40">
        <v>1425.46875</v>
      </c>
      <c r="D14" s="26"/>
      <c r="E14" s="26"/>
      <c r="F14" s="26">
        <v>11</v>
      </c>
      <c r="G14" s="26">
        <v>11</v>
      </c>
      <c r="H14" s="26"/>
      <c r="I14" s="26">
        <v>0</v>
      </c>
      <c r="J14" s="26"/>
      <c r="K14" s="26"/>
    </row>
    <row r="33" spans="1:12">
      <c r="A33" s="71" t="s">
        <v>40</v>
      </c>
      <c r="B33" s="71"/>
      <c r="C33" s="71"/>
      <c r="D33" s="71"/>
      <c r="E33" s="71"/>
      <c r="F33" s="71" t="s">
        <v>40</v>
      </c>
      <c r="G33" s="72" t="s">
        <v>34</v>
      </c>
      <c r="H33" s="71"/>
      <c r="I33" s="26"/>
      <c r="J33" s="26"/>
      <c r="K33" s="26"/>
      <c r="L33" s="31"/>
    </row>
    <row r="34" spans="1:12">
      <c r="A34" s="26" t="s">
        <v>60</v>
      </c>
      <c r="B34" s="26" t="s">
        <v>36</v>
      </c>
      <c r="C34" s="26" t="s">
        <v>37</v>
      </c>
      <c r="D34" s="26"/>
      <c r="E34" s="26"/>
      <c r="F34" s="26" t="s">
        <v>57</v>
      </c>
      <c r="G34" s="26" t="s">
        <v>36</v>
      </c>
      <c r="H34" s="26" t="s">
        <v>38</v>
      </c>
      <c r="I34" s="26" t="s">
        <v>39</v>
      </c>
      <c r="J34" s="26" t="s">
        <v>61</v>
      </c>
      <c r="K34" s="26" t="s">
        <v>62</v>
      </c>
      <c r="L34" s="31"/>
    </row>
    <row r="35" spans="1:12">
      <c r="A35" s="26">
        <v>0</v>
      </c>
      <c r="B35" s="26">
        <v>0</v>
      </c>
      <c r="C35" s="26"/>
      <c r="D35" s="26"/>
      <c r="E35" s="26"/>
      <c r="F35" s="26">
        <v>0</v>
      </c>
      <c r="G35" s="26">
        <v>0</v>
      </c>
      <c r="H35" s="31"/>
      <c r="I35" s="31"/>
      <c r="J35" s="31"/>
      <c r="K35" s="31"/>
      <c r="L35" s="31"/>
    </row>
    <row r="36" spans="1:12">
      <c r="A36" s="26">
        <v>1</v>
      </c>
      <c r="B36" s="26">
        <v>1</v>
      </c>
      <c r="C36" s="31"/>
      <c r="D36" s="26"/>
      <c r="E36" s="26"/>
      <c r="F36" s="26">
        <v>1</v>
      </c>
      <c r="G36" s="26">
        <v>1</v>
      </c>
      <c r="H36" s="31"/>
      <c r="I36" s="31"/>
      <c r="J36" s="31"/>
      <c r="K36" s="31"/>
      <c r="L36" s="31"/>
    </row>
    <row r="37" spans="1:12">
      <c r="A37" s="26">
        <v>2</v>
      </c>
      <c r="B37" s="26">
        <v>2</v>
      </c>
      <c r="C37" s="31"/>
      <c r="D37" s="26"/>
      <c r="E37" s="26"/>
      <c r="F37" s="26">
        <v>2</v>
      </c>
      <c r="G37" s="26">
        <v>2</v>
      </c>
      <c r="H37" s="31">
        <v>1787.2734375</v>
      </c>
      <c r="I37" s="31">
        <v>1227.6773437499999</v>
      </c>
      <c r="J37" s="31">
        <v>46.131912860067914</v>
      </c>
      <c r="K37" s="31">
        <v>31.687990798640538</v>
      </c>
      <c r="L37" s="31"/>
    </row>
    <row r="38" spans="1:12">
      <c r="A38" s="26">
        <v>3</v>
      </c>
      <c r="B38" s="26">
        <v>3</v>
      </c>
      <c r="C38" s="31"/>
      <c r="D38" s="26"/>
      <c r="E38" s="26"/>
      <c r="F38" s="26">
        <v>3</v>
      </c>
      <c r="G38" s="26">
        <v>3</v>
      </c>
      <c r="H38" s="31">
        <v>1808.953125</v>
      </c>
      <c r="I38" s="31">
        <v>1215.2765625</v>
      </c>
      <c r="J38" s="31">
        <v>33.594622195713256</v>
      </c>
      <c r="K38" s="31">
        <v>22.569273032153671</v>
      </c>
      <c r="L38" s="31"/>
    </row>
    <row r="39" spans="1:12">
      <c r="A39" s="26">
        <v>4</v>
      </c>
      <c r="B39" s="26">
        <v>4</v>
      </c>
      <c r="C39" s="31"/>
      <c r="D39" s="26"/>
      <c r="E39" s="26"/>
      <c r="F39" s="26">
        <v>4</v>
      </c>
      <c r="G39" s="26">
        <v>4</v>
      </c>
      <c r="H39" s="31">
        <v>1795.0781249999998</v>
      </c>
      <c r="I39" s="31">
        <v>1300.2219140625</v>
      </c>
      <c r="J39" s="31">
        <v>47.162162026236444</v>
      </c>
      <c r="K39" s="31">
        <v>34.160784272873308</v>
      </c>
      <c r="L39" s="31"/>
    </row>
    <row r="40" spans="1:12">
      <c r="A40" s="26">
        <v>5</v>
      </c>
      <c r="B40" s="26">
        <v>5</v>
      </c>
      <c r="C40" s="31">
        <v>1240.078125</v>
      </c>
      <c r="D40" s="26"/>
      <c r="E40" s="26"/>
      <c r="F40" s="26">
        <v>5</v>
      </c>
      <c r="G40" s="26">
        <v>5</v>
      </c>
      <c r="H40" s="31">
        <v>1699.6875</v>
      </c>
      <c r="I40" s="31">
        <v>1201.0156640625</v>
      </c>
      <c r="J40" s="31">
        <v>38.868309582950282</v>
      </c>
      <c r="K40" s="31">
        <v>27.464724335946382</v>
      </c>
      <c r="L40" s="31"/>
    </row>
    <row r="41" spans="1:12">
      <c r="A41" s="26">
        <v>6</v>
      </c>
      <c r="B41" s="26">
        <v>6</v>
      </c>
      <c r="C41" s="31">
        <v>1240.078125</v>
      </c>
      <c r="D41" s="26"/>
      <c r="E41" s="26"/>
      <c r="F41" s="26">
        <v>6</v>
      </c>
      <c r="G41" s="26">
        <v>6</v>
      </c>
      <c r="H41" s="31">
        <v>2414.53125</v>
      </c>
      <c r="I41" s="31">
        <v>2830.4453125</v>
      </c>
      <c r="J41" s="31">
        <v>36.759517199375495</v>
      </c>
      <c r="K41" s="31">
        <v>43.091512336705307</v>
      </c>
      <c r="L41" s="31"/>
    </row>
    <row r="42" spans="1:12">
      <c r="A42" s="26">
        <v>7</v>
      </c>
      <c r="B42" s="26">
        <v>7</v>
      </c>
      <c r="C42" s="31">
        <v>1240.078125</v>
      </c>
      <c r="D42" s="26"/>
      <c r="E42" s="26"/>
      <c r="F42" s="26">
        <v>7</v>
      </c>
      <c r="G42" s="26">
        <v>7</v>
      </c>
      <c r="H42" s="31">
        <v>2426.3671874999995</v>
      </c>
      <c r="I42" s="31">
        <v>2977.7109375</v>
      </c>
      <c r="J42" s="31">
        <v>74.395772000914079</v>
      </c>
      <c r="K42" s="31">
        <v>91.30073351310439</v>
      </c>
      <c r="L42" s="31"/>
    </row>
    <row r="43" spans="1:12">
      <c r="A43" s="26">
        <v>8</v>
      </c>
      <c r="B43" s="26">
        <v>8</v>
      </c>
      <c r="C43" s="31">
        <v>1240.078125</v>
      </c>
      <c r="D43" s="26"/>
      <c r="E43" s="26"/>
      <c r="F43" s="26">
        <v>8</v>
      </c>
      <c r="G43" s="26">
        <v>8</v>
      </c>
      <c r="H43" s="31">
        <v>2513.765625</v>
      </c>
      <c r="I43" s="31">
        <v>2848.1171874999995</v>
      </c>
      <c r="J43" s="31">
        <v>61.601728793869526</v>
      </c>
      <c r="K43" s="31">
        <v>69.795266835003133</v>
      </c>
      <c r="L43" s="31"/>
    </row>
    <row r="44" spans="1:12">
      <c r="A44" s="26">
        <v>9</v>
      </c>
      <c r="B44" s="26">
        <v>9</v>
      </c>
      <c r="C44" s="31">
        <v>2945.3125</v>
      </c>
      <c r="D44" s="26"/>
      <c r="E44" s="26"/>
      <c r="F44" s="26">
        <v>9</v>
      </c>
      <c r="G44" s="26">
        <v>9</v>
      </c>
      <c r="H44" s="31">
        <v>2597.5</v>
      </c>
      <c r="I44" s="31">
        <v>3042.5078125</v>
      </c>
      <c r="J44" s="31">
        <v>79.547333596408635</v>
      </c>
      <c r="K44" s="31">
        <v>93.175508731710096</v>
      </c>
      <c r="L44" s="31"/>
    </row>
    <row r="45" spans="1:12">
      <c r="A45" s="26">
        <v>10</v>
      </c>
      <c r="B45" s="26">
        <v>10</v>
      </c>
      <c r="C45" s="31">
        <v>2945.3125</v>
      </c>
      <c r="D45" s="26"/>
      <c r="E45" s="26"/>
      <c r="F45" s="26">
        <v>10</v>
      </c>
      <c r="G45" s="26">
        <v>10</v>
      </c>
      <c r="H45" s="31">
        <v>1265.8515625000002</v>
      </c>
      <c r="I45" s="31">
        <v>1199.1555468749998</v>
      </c>
      <c r="J45" s="31">
        <v>29.265864444913426</v>
      </c>
      <c r="K45" s="31">
        <v>27.723885424528021</v>
      </c>
      <c r="L45" s="31"/>
    </row>
    <row r="46" spans="1:12">
      <c r="A46" s="26">
        <v>11</v>
      </c>
      <c r="B46" s="26">
        <v>11</v>
      </c>
      <c r="C46" s="31">
        <v>2945.3125</v>
      </c>
      <c r="D46" s="26"/>
      <c r="E46" s="26"/>
      <c r="F46" s="26">
        <v>11</v>
      </c>
      <c r="G46" s="26">
        <v>11</v>
      </c>
      <c r="H46" s="31">
        <v>1203.515625</v>
      </c>
      <c r="I46" s="31">
        <v>1216.516640625</v>
      </c>
      <c r="J46" s="31">
        <v>37.495802935367415</v>
      </c>
      <c r="K46" s="31">
        <v>37.900852533152765</v>
      </c>
      <c r="L46" s="31"/>
    </row>
    <row r="47" spans="1:12">
      <c r="A47" s="26">
        <v>12</v>
      </c>
      <c r="B47" s="26">
        <v>12</v>
      </c>
      <c r="C47" s="31">
        <v>2945.3125</v>
      </c>
      <c r="D47" s="31"/>
      <c r="E47" s="31"/>
      <c r="F47" s="26">
        <v>12</v>
      </c>
      <c r="G47" s="26">
        <v>12</v>
      </c>
      <c r="H47" s="31"/>
      <c r="I47" s="31"/>
      <c r="J47" s="31"/>
      <c r="K47" s="31"/>
      <c r="L47" s="31"/>
    </row>
    <row r="48" spans="1:12">
      <c r="A48" s="26">
        <v>13</v>
      </c>
      <c r="B48" s="26">
        <v>13</v>
      </c>
      <c r="C48" s="31">
        <v>1240.078125</v>
      </c>
      <c r="D48" s="31"/>
      <c r="E48" s="31"/>
      <c r="F48" s="26">
        <v>13</v>
      </c>
      <c r="G48" s="26">
        <v>13</v>
      </c>
      <c r="H48" s="73"/>
      <c r="I48" s="73"/>
      <c r="J48" s="31"/>
      <c r="K48" s="31"/>
      <c r="L48" s="31"/>
    </row>
    <row r="49" spans="1:12">
      <c r="A49" s="26">
        <v>14</v>
      </c>
      <c r="B49" s="26">
        <v>14</v>
      </c>
      <c r="C49" s="31">
        <v>1240.078125</v>
      </c>
      <c r="D49" s="31"/>
      <c r="E49" s="31"/>
      <c r="F49" s="26">
        <v>14</v>
      </c>
      <c r="G49" s="26">
        <v>14</v>
      </c>
      <c r="H49" s="73"/>
      <c r="I49" s="73"/>
      <c r="J49" s="31"/>
      <c r="K49" s="31"/>
      <c r="L49" s="31"/>
    </row>
    <row r="50" spans="1:12">
      <c r="A50" s="31"/>
      <c r="B50" s="31"/>
      <c r="C50" s="31"/>
      <c r="D50" s="31"/>
      <c r="E50" s="31"/>
      <c r="F50" s="31"/>
      <c r="G50" s="31"/>
      <c r="H50" s="31"/>
      <c r="I50" s="31"/>
      <c r="J50" s="31"/>
      <c r="K50" s="31"/>
      <c r="L50" s="31"/>
    </row>
    <row r="68" spans="1:14">
      <c r="A68" s="31"/>
      <c r="B68" s="31"/>
      <c r="C68" s="31"/>
      <c r="D68" s="31"/>
      <c r="E68" s="31"/>
      <c r="F68" s="31"/>
      <c r="G68" s="31"/>
      <c r="H68" s="31"/>
      <c r="I68" s="31"/>
      <c r="J68" s="31"/>
      <c r="K68" s="31"/>
      <c r="L68" s="31"/>
      <c r="M68" s="31"/>
      <c r="N68" s="31"/>
    </row>
    <row r="69" spans="1:14">
      <c r="A69" s="71" t="s">
        <v>41</v>
      </c>
      <c r="B69" s="71"/>
      <c r="C69" s="71"/>
      <c r="D69" s="71"/>
      <c r="E69" s="71"/>
      <c r="F69" s="71" t="s">
        <v>41</v>
      </c>
      <c r="G69" s="72" t="s">
        <v>34</v>
      </c>
      <c r="H69" s="71"/>
      <c r="I69" s="26"/>
      <c r="J69" s="26"/>
      <c r="K69" s="26"/>
      <c r="L69" s="31"/>
      <c r="M69" s="31"/>
      <c r="N69" s="31"/>
    </row>
    <row r="70" spans="1:14">
      <c r="A70" s="26" t="s">
        <v>35</v>
      </c>
      <c r="B70" s="26" t="s">
        <v>36</v>
      </c>
      <c r="C70" s="26" t="s">
        <v>37</v>
      </c>
      <c r="D70" s="26"/>
      <c r="E70" s="26"/>
      <c r="F70" s="26" t="s">
        <v>35</v>
      </c>
      <c r="G70" s="26" t="s">
        <v>36</v>
      </c>
      <c r="H70" s="26" t="s">
        <v>38</v>
      </c>
      <c r="I70" s="26" t="s">
        <v>39</v>
      </c>
      <c r="J70" s="26" t="s">
        <v>61</v>
      </c>
      <c r="K70" s="26" t="s">
        <v>62</v>
      </c>
      <c r="L70" s="31"/>
      <c r="M70" s="31"/>
      <c r="N70" s="31"/>
    </row>
    <row r="71" spans="1:14">
      <c r="A71" s="26">
        <v>0</v>
      </c>
      <c r="B71" s="26">
        <v>0</v>
      </c>
      <c r="C71" s="26"/>
      <c r="D71" s="26"/>
      <c r="E71" s="26"/>
      <c r="F71" s="26">
        <v>0</v>
      </c>
      <c r="G71" s="26">
        <v>0</v>
      </c>
      <c r="H71" s="31"/>
      <c r="I71" s="31"/>
      <c r="J71" s="31"/>
      <c r="K71" s="31"/>
      <c r="L71" s="31"/>
      <c r="M71" s="31"/>
      <c r="N71" s="31"/>
    </row>
    <row r="72" spans="1:14">
      <c r="A72" s="26">
        <v>1</v>
      </c>
      <c r="B72" s="26">
        <v>1</v>
      </c>
      <c r="C72" s="31"/>
      <c r="D72" s="26"/>
      <c r="E72" s="26"/>
      <c r="F72" s="26">
        <v>1</v>
      </c>
      <c r="G72" s="26">
        <v>1</v>
      </c>
      <c r="H72" s="31"/>
      <c r="I72" s="31"/>
      <c r="J72" s="31"/>
      <c r="K72" s="31"/>
      <c r="L72" s="31"/>
      <c r="M72" s="31"/>
      <c r="N72" s="31"/>
    </row>
    <row r="73" spans="1:14">
      <c r="A73" s="26">
        <v>2</v>
      </c>
      <c r="B73" s="26">
        <v>2</v>
      </c>
      <c r="C73" s="31"/>
      <c r="D73" s="26"/>
      <c r="E73" s="26"/>
      <c r="F73" s="26">
        <v>2</v>
      </c>
      <c r="G73" s="26">
        <v>2</v>
      </c>
      <c r="H73" s="31">
        <v>1665.625</v>
      </c>
      <c r="I73" s="31">
        <v>1148.4375</v>
      </c>
      <c r="J73" s="31">
        <v>41.203444606001632</v>
      </c>
      <c r="K73" s="31">
        <v>30.706630530228495</v>
      </c>
      <c r="L73" s="31"/>
      <c r="M73" s="31"/>
      <c r="N73" s="31"/>
    </row>
    <row r="74" spans="1:14">
      <c r="A74" s="26">
        <v>3</v>
      </c>
      <c r="B74" s="26">
        <v>3</v>
      </c>
      <c r="C74" s="31"/>
      <c r="D74" s="26"/>
      <c r="E74" s="26"/>
      <c r="F74" s="26">
        <v>3</v>
      </c>
      <c r="G74" s="26">
        <v>3</v>
      </c>
      <c r="H74" s="31">
        <v>1664.8242187500002</v>
      </c>
      <c r="I74" s="31">
        <v>1221.09375</v>
      </c>
      <c r="J74" s="31">
        <v>28.313208281893449</v>
      </c>
      <c r="K74" s="31">
        <v>21.447527865398364</v>
      </c>
      <c r="L74" s="31"/>
      <c r="M74" s="31"/>
      <c r="N74" s="31"/>
    </row>
    <row r="75" spans="1:14">
      <c r="A75" s="26">
        <v>4</v>
      </c>
      <c r="B75" s="26">
        <v>4</v>
      </c>
      <c r="C75" s="31"/>
      <c r="D75" s="26"/>
      <c r="E75" s="26"/>
      <c r="F75" s="26">
        <v>4</v>
      </c>
      <c r="G75" s="26">
        <v>4</v>
      </c>
      <c r="H75" s="31">
        <v>2097.8671875</v>
      </c>
      <c r="I75" s="31">
        <v>1186.5234375</v>
      </c>
      <c r="J75" s="31">
        <v>58.636276367248271</v>
      </c>
      <c r="K75" s="31">
        <v>32.905909460278174</v>
      </c>
      <c r="L75" s="31"/>
      <c r="M75" s="31"/>
      <c r="N75" s="31"/>
    </row>
    <row r="76" spans="1:14">
      <c r="A76" s="26">
        <v>5</v>
      </c>
      <c r="B76" s="26">
        <v>5</v>
      </c>
      <c r="C76" s="31">
        <v>1171.875</v>
      </c>
      <c r="D76" s="26"/>
      <c r="E76" s="26"/>
      <c r="F76" s="26">
        <v>5</v>
      </c>
      <c r="G76" s="26">
        <v>5</v>
      </c>
      <c r="H76" s="31">
        <v>2182.03125</v>
      </c>
      <c r="I76" s="31">
        <v>1200</v>
      </c>
      <c r="J76" s="31">
        <v>47.906202605039738</v>
      </c>
      <c r="K76" s="31">
        <v>26.623257413719369</v>
      </c>
      <c r="L76" s="31"/>
      <c r="M76" s="31"/>
      <c r="N76" s="31"/>
    </row>
    <row r="77" spans="1:14">
      <c r="A77" s="26">
        <v>6</v>
      </c>
      <c r="B77" s="26">
        <v>6</v>
      </c>
      <c r="C77" s="31">
        <v>1171.875</v>
      </c>
      <c r="D77" s="26"/>
      <c r="E77" s="26"/>
      <c r="F77" s="26">
        <v>6</v>
      </c>
      <c r="G77" s="26">
        <v>6</v>
      </c>
      <c r="H77" s="31">
        <v>2855.56640625</v>
      </c>
      <c r="I77" s="31">
        <v>4141.71875</v>
      </c>
      <c r="J77" s="31">
        <v>40.251025601830584</v>
      </c>
      <c r="K77" s="31">
        <v>61.422124214006821</v>
      </c>
      <c r="L77" s="31"/>
      <c r="M77" s="31"/>
      <c r="N77" s="31"/>
    </row>
    <row r="78" spans="1:14">
      <c r="A78" s="26">
        <v>7</v>
      </c>
      <c r="B78" s="26">
        <v>7</v>
      </c>
      <c r="C78" s="31">
        <v>1171.875</v>
      </c>
      <c r="D78" s="26"/>
      <c r="E78" s="26"/>
      <c r="F78" s="26">
        <v>7</v>
      </c>
      <c r="G78" s="26">
        <v>7</v>
      </c>
      <c r="H78" s="31">
        <v>2690.578125</v>
      </c>
      <c r="I78" s="31">
        <v>3669.8919726562499</v>
      </c>
      <c r="J78" s="31">
        <v>84.276240551780546</v>
      </c>
      <c r="K78" s="31">
        <v>102.36750714036987</v>
      </c>
      <c r="L78" s="31"/>
      <c r="M78" s="31"/>
      <c r="N78" s="31"/>
    </row>
    <row r="79" spans="1:14">
      <c r="A79" s="26">
        <v>8</v>
      </c>
      <c r="B79" s="26">
        <v>8</v>
      </c>
      <c r="C79" s="31">
        <v>1171.875</v>
      </c>
      <c r="D79" s="26"/>
      <c r="E79" s="26"/>
      <c r="F79" s="26">
        <v>8</v>
      </c>
      <c r="G79" s="26">
        <v>8</v>
      </c>
      <c r="H79" s="31">
        <v>2855.56640625</v>
      </c>
      <c r="I79" s="31">
        <v>3172.5</v>
      </c>
      <c r="J79" s="31">
        <v>70.116297083183127</v>
      </c>
      <c r="K79" s="31">
        <v>82.868734648113715</v>
      </c>
      <c r="L79" s="31"/>
      <c r="M79" s="31"/>
      <c r="N79" s="31"/>
    </row>
    <row r="80" spans="1:14">
      <c r="A80" s="26">
        <v>9</v>
      </c>
      <c r="B80" s="26">
        <v>9</v>
      </c>
      <c r="C80" s="31">
        <v>4062.5</v>
      </c>
      <c r="D80" s="26"/>
      <c r="E80" s="26"/>
      <c r="F80" s="26">
        <v>9</v>
      </c>
      <c r="G80" s="26">
        <v>9</v>
      </c>
      <c r="H80" s="31">
        <v>2904.921875</v>
      </c>
      <c r="I80" s="31">
        <v>3073.2421874999995</v>
      </c>
      <c r="J80" s="31">
        <v>90.175615434716136</v>
      </c>
      <c r="K80" s="31">
        <v>91.761042332799505</v>
      </c>
      <c r="L80" s="31"/>
      <c r="M80" s="31"/>
      <c r="N80" s="31"/>
    </row>
    <row r="81" spans="1:14">
      <c r="A81" s="26">
        <v>10</v>
      </c>
      <c r="B81" s="26">
        <v>10</v>
      </c>
      <c r="C81" s="31">
        <v>3606.7734375</v>
      </c>
      <c r="D81" s="26"/>
      <c r="E81" s="26"/>
      <c r="F81" s="26">
        <v>10</v>
      </c>
      <c r="G81" s="26">
        <v>10</v>
      </c>
      <c r="H81" s="31">
        <v>2773.77734375</v>
      </c>
      <c r="I81" s="31">
        <v>2847.6328125</v>
      </c>
      <c r="J81" s="31">
        <v>67.606673165506805</v>
      </c>
      <c r="K81" s="31">
        <v>62.706907847310433</v>
      </c>
      <c r="L81" s="31"/>
      <c r="M81" s="31"/>
      <c r="N81" s="31"/>
    </row>
    <row r="82" spans="1:14">
      <c r="A82" s="26">
        <v>11</v>
      </c>
      <c r="B82" s="26">
        <v>11</v>
      </c>
      <c r="C82" s="31">
        <v>3304.6875</v>
      </c>
      <c r="D82" s="26"/>
      <c r="E82" s="26"/>
      <c r="F82" s="26">
        <v>11</v>
      </c>
      <c r="G82" s="26">
        <v>11</v>
      </c>
      <c r="H82" s="31">
        <v>2828.7734374999995</v>
      </c>
      <c r="I82" s="31">
        <v>2670.9921875000005</v>
      </c>
      <c r="J82" s="31">
        <v>90.275237071577877</v>
      </c>
      <c r="K82" s="31">
        <v>84.112921544780221</v>
      </c>
      <c r="L82" s="31"/>
      <c r="M82" s="31"/>
      <c r="N82" s="31"/>
    </row>
    <row r="83" spans="1:14">
      <c r="A83" s="26">
        <v>12</v>
      </c>
      <c r="B83" s="26">
        <v>12</v>
      </c>
      <c r="C83" s="31">
        <v>2929.6875</v>
      </c>
      <c r="D83" s="31"/>
      <c r="E83" s="31"/>
      <c r="F83" s="26">
        <v>12</v>
      </c>
      <c r="G83" s="26">
        <v>12</v>
      </c>
      <c r="H83" s="31">
        <v>2824.5429687500005</v>
      </c>
      <c r="I83" s="31">
        <v>2515.1171875</v>
      </c>
      <c r="J83" s="31">
        <v>84.294844731455782</v>
      </c>
      <c r="K83" s="31">
        <v>69.825408872313233</v>
      </c>
      <c r="L83" s="31"/>
      <c r="M83" s="31"/>
      <c r="N83" s="31"/>
    </row>
    <row r="84" spans="1:14">
      <c r="A84" s="26">
        <v>13</v>
      </c>
      <c r="B84" s="26">
        <v>13</v>
      </c>
      <c r="C84" s="31">
        <v>2789.0625</v>
      </c>
      <c r="D84" s="31"/>
      <c r="E84" s="31"/>
      <c r="F84" s="26">
        <v>13</v>
      </c>
      <c r="G84" s="26">
        <v>13</v>
      </c>
      <c r="H84" s="73">
        <v>2408.75390625</v>
      </c>
      <c r="I84" s="73">
        <v>2193.5546874999995</v>
      </c>
      <c r="J84" s="31">
        <v>74.637305302802758</v>
      </c>
      <c r="K84" s="31">
        <v>64.958124444978623</v>
      </c>
      <c r="L84" s="31"/>
      <c r="M84" s="31"/>
      <c r="N84" s="31"/>
    </row>
    <row r="85" spans="1:14">
      <c r="A85" s="26">
        <v>14</v>
      </c>
      <c r="B85" s="26">
        <v>14</v>
      </c>
      <c r="C85" s="31">
        <v>2640.625</v>
      </c>
      <c r="D85" s="31"/>
      <c r="E85" s="31"/>
      <c r="F85" s="26">
        <v>14</v>
      </c>
      <c r="G85" s="26">
        <v>14</v>
      </c>
      <c r="H85" s="73">
        <v>1856.1718749999998</v>
      </c>
      <c r="I85" s="73">
        <v>1987.0664062500002</v>
      </c>
      <c r="J85" s="31">
        <v>42.048575743720036</v>
      </c>
      <c r="K85" s="31">
        <v>47.446410596008924</v>
      </c>
      <c r="L85" s="31"/>
      <c r="M85" s="31"/>
      <c r="N85" s="31"/>
    </row>
    <row r="86" spans="1:14">
      <c r="A86" s="26"/>
      <c r="B86" s="26">
        <v>15</v>
      </c>
      <c r="C86" s="31">
        <v>2421.875</v>
      </c>
      <c r="D86" s="31"/>
      <c r="E86" s="31"/>
      <c r="F86" s="26"/>
      <c r="G86" s="26">
        <v>15</v>
      </c>
      <c r="H86" s="73">
        <v>1513.28125</v>
      </c>
      <c r="I86" s="73">
        <v>2016.3164062499998</v>
      </c>
      <c r="J86" s="31">
        <v>49.171725769369139</v>
      </c>
      <c r="K86" s="31">
        <v>61.786469238342576</v>
      </c>
      <c r="L86" s="31"/>
      <c r="M86" s="31"/>
      <c r="N86" s="31"/>
    </row>
    <row r="87" spans="1:14">
      <c r="A87" s="26"/>
      <c r="B87" s="26">
        <v>16</v>
      </c>
      <c r="C87" s="31">
        <v>2148.4375</v>
      </c>
      <c r="D87" s="31"/>
      <c r="E87" s="31"/>
      <c r="F87" s="26"/>
      <c r="G87" s="26">
        <v>16</v>
      </c>
      <c r="H87" s="73">
        <v>1537.8125</v>
      </c>
      <c r="I87" s="73">
        <v>1799.5703125000002</v>
      </c>
      <c r="J87" s="31">
        <v>41.957341797219087</v>
      </c>
      <c r="K87" s="31">
        <v>51.805260919296273</v>
      </c>
      <c r="L87" s="31"/>
      <c r="M87" s="31"/>
      <c r="N87" s="31"/>
    </row>
    <row r="88" spans="1:14">
      <c r="A88" s="26"/>
      <c r="B88" s="26">
        <v>17</v>
      </c>
      <c r="C88" s="31">
        <v>2039.0625</v>
      </c>
      <c r="D88" s="31"/>
      <c r="E88" s="31"/>
      <c r="F88" s="26"/>
      <c r="G88" s="26">
        <v>17</v>
      </c>
      <c r="H88" s="73">
        <v>1464.3359375</v>
      </c>
      <c r="I88" s="73">
        <v>1558.59375</v>
      </c>
      <c r="J88" s="31">
        <v>33.12472996296372</v>
      </c>
      <c r="K88" s="31">
        <v>34.238194878453967</v>
      </c>
      <c r="L88" s="31"/>
      <c r="M88" s="31"/>
      <c r="N88" s="31"/>
    </row>
    <row r="89" spans="1:14">
      <c r="A89" s="26"/>
      <c r="B89" s="26">
        <v>18</v>
      </c>
      <c r="C89" s="31">
        <v>1945.3125</v>
      </c>
      <c r="D89" s="31"/>
      <c r="E89" s="31"/>
      <c r="F89" s="26"/>
      <c r="G89" s="26">
        <v>18</v>
      </c>
      <c r="H89" s="73">
        <v>1113.28125</v>
      </c>
      <c r="I89" s="73">
        <v>1208.2031249999998</v>
      </c>
      <c r="J89" s="31">
        <v>17.822487816125225</v>
      </c>
      <c r="K89" s="31">
        <v>17.804963246001211</v>
      </c>
      <c r="L89" s="31"/>
      <c r="M89" s="31"/>
      <c r="N89" s="31"/>
    </row>
    <row r="90" spans="1:14">
      <c r="A90" s="26"/>
      <c r="B90" s="26">
        <v>19</v>
      </c>
      <c r="C90" s="31">
        <v>1796.875</v>
      </c>
      <c r="D90" s="31"/>
      <c r="E90" s="31"/>
      <c r="F90" s="26"/>
      <c r="G90" s="26">
        <v>19</v>
      </c>
      <c r="H90" s="73">
        <v>1216.9921875</v>
      </c>
      <c r="I90" s="73">
        <v>1200.5859375</v>
      </c>
      <c r="J90" s="31">
        <v>33.260176861364315</v>
      </c>
      <c r="K90" s="31">
        <v>33.277077357736964</v>
      </c>
      <c r="L90" s="31"/>
      <c r="M90" s="31"/>
      <c r="N90" s="31"/>
    </row>
    <row r="91" spans="1:14">
      <c r="A91" s="26"/>
      <c r="B91" s="26">
        <v>20</v>
      </c>
      <c r="C91" s="31">
        <v>1562.5</v>
      </c>
      <c r="D91" s="31"/>
      <c r="E91" s="31"/>
      <c r="F91" s="26"/>
      <c r="G91" s="26">
        <v>20</v>
      </c>
      <c r="H91" s="73"/>
      <c r="I91" s="73"/>
      <c r="J91" s="31"/>
      <c r="K91" s="31"/>
      <c r="L91" s="31"/>
      <c r="M91" s="31"/>
      <c r="N91" s="31"/>
    </row>
    <row r="92" spans="1:14">
      <c r="A92" s="26"/>
      <c r="B92" s="26">
        <v>21</v>
      </c>
      <c r="C92" s="31">
        <v>1171.875</v>
      </c>
      <c r="D92" s="31"/>
      <c r="E92" s="31"/>
      <c r="F92" s="26"/>
      <c r="G92" s="26">
        <v>21</v>
      </c>
      <c r="H92" s="73"/>
      <c r="I92" s="73"/>
      <c r="J92" s="31"/>
      <c r="K92" s="31"/>
      <c r="L92" s="31"/>
      <c r="M92" s="31"/>
      <c r="N92" s="31"/>
    </row>
    <row r="93" spans="1:14">
      <c r="A93" s="26"/>
      <c r="B93" s="26">
        <v>22</v>
      </c>
      <c r="C93" s="31">
        <v>1171.875</v>
      </c>
      <c r="D93" s="31"/>
      <c r="E93" s="31"/>
      <c r="F93" s="26"/>
      <c r="G93" s="26">
        <v>22</v>
      </c>
      <c r="H93" s="73"/>
      <c r="I93" s="73"/>
      <c r="J93" s="31"/>
      <c r="K93" s="31"/>
      <c r="L93" s="31"/>
      <c r="M93" s="31"/>
      <c r="N93" s="31"/>
    </row>
    <row r="94" spans="1:14">
      <c r="A94" s="25"/>
      <c r="B94" s="25"/>
      <c r="C94" s="31"/>
      <c r="F94" s="25"/>
      <c r="G94" s="25"/>
      <c r="H94" s="73"/>
      <c r="I94" s="73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Y42"/>
  <sheetViews>
    <sheetView zoomScale="85" zoomScaleNormal="85" workbookViewId="0">
      <selection activeCell="L43" sqref="L43"/>
    </sheetView>
  </sheetViews>
  <sheetFormatPr defaultRowHeight="15"/>
  <cols>
    <col min="1" max="1" width="15" bestFit="1" customWidth="1"/>
    <col min="9" max="9" width="13.140625" bestFit="1" customWidth="1"/>
    <col min="10" max="10" width="18.140625" customWidth="1"/>
    <col min="21" max="23" width="12" bestFit="1" customWidth="1"/>
    <col min="24" max="24" width="21" bestFit="1" customWidth="1"/>
    <col min="25" max="25" width="12" bestFit="1" customWidth="1"/>
  </cols>
  <sheetData>
    <row r="3" spans="1:25" ht="15.75">
      <c r="B3" s="85" t="s">
        <v>3</v>
      </c>
      <c r="D3" s="74" t="s">
        <v>4</v>
      </c>
    </row>
    <row r="4" spans="1:25" ht="17.25">
      <c r="A4" s="3"/>
      <c r="B4" s="4" t="s">
        <v>5</v>
      </c>
      <c r="C4" s="4"/>
      <c r="D4" s="4"/>
      <c r="E4" s="5"/>
    </row>
    <row r="5" spans="1:25">
      <c r="A5" s="6"/>
      <c r="B5" s="7"/>
      <c r="C5" s="7"/>
      <c r="D5" s="7"/>
      <c r="E5" s="8"/>
    </row>
    <row r="6" spans="1:25">
      <c r="A6" s="6" t="s">
        <v>6</v>
      </c>
      <c r="B6" s="7" t="s">
        <v>7</v>
      </c>
      <c r="C6" s="7"/>
      <c r="D6" s="7"/>
      <c r="E6" s="8"/>
    </row>
    <row r="7" spans="1:25">
      <c r="A7" s="6" t="s">
        <v>8</v>
      </c>
      <c r="B7" s="7" t="s">
        <v>9</v>
      </c>
      <c r="C7" s="7"/>
      <c r="D7" s="7"/>
      <c r="E7" s="8"/>
    </row>
    <row r="8" spans="1:25">
      <c r="A8" s="9" t="s">
        <v>10</v>
      </c>
      <c r="B8" s="10" t="s">
        <v>11</v>
      </c>
      <c r="C8" s="10"/>
      <c r="D8" s="10"/>
      <c r="E8" s="11"/>
    </row>
    <row r="9" spans="1:25">
      <c r="F9" t="s">
        <v>0</v>
      </c>
    </row>
    <row r="10" spans="1:25" ht="17.25">
      <c r="A10" s="12" t="s">
        <v>12</v>
      </c>
      <c r="C10" s="1" t="s">
        <v>13</v>
      </c>
      <c r="D10" s="1" t="s">
        <v>29</v>
      </c>
      <c r="F10" s="13" t="s">
        <v>14</v>
      </c>
      <c r="G10" s="13" t="s">
        <v>15</v>
      </c>
      <c r="H10" s="13" t="s">
        <v>16</v>
      </c>
      <c r="I10" s="13" t="s">
        <v>17</v>
      </c>
      <c r="J10" s="13" t="s">
        <v>18</v>
      </c>
      <c r="K10" s="13" t="s">
        <v>19</v>
      </c>
      <c r="T10" s="13" t="s">
        <v>14</v>
      </c>
      <c r="U10" s="13" t="s">
        <v>15</v>
      </c>
      <c r="V10" s="13" t="s">
        <v>16</v>
      </c>
      <c r="W10" s="13" t="s">
        <v>17</v>
      </c>
      <c r="X10" s="13" t="s">
        <v>18</v>
      </c>
      <c r="Y10" s="13" t="s">
        <v>19</v>
      </c>
    </row>
    <row r="11" spans="1:25">
      <c r="A11" s="1" t="s">
        <v>20</v>
      </c>
      <c r="B11" s="1" t="s">
        <v>21</v>
      </c>
      <c r="C11" s="1">
        <f>3600/300</f>
        <v>12</v>
      </c>
      <c r="D11" s="1">
        <f>3600/150</f>
        <v>24</v>
      </c>
      <c r="E11" s="1" t="s">
        <v>22</v>
      </c>
      <c r="F11" s="14">
        <v>1</v>
      </c>
      <c r="G11" s="14">
        <f>F11^$B$15</f>
        <v>1</v>
      </c>
      <c r="H11" s="14">
        <f>$B$14+$B$16*G11</f>
        <v>36</v>
      </c>
      <c r="I11" s="15">
        <f>3600/H11</f>
        <v>100</v>
      </c>
      <c r="J11">
        <f>AVERAGE(I11:I15)</f>
        <v>167.25463753176754</v>
      </c>
      <c r="K11">
        <f>1/J11</f>
        <v>5.9789074596515437E-3</v>
      </c>
      <c r="T11" s="14">
        <v>1</v>
      </c>
      <c r="U11" s="14">
        <f>T11^$C$15</f>
        <v>1</v>
      </c>
      <c r="V11" s="14">
        <f>$C$14+$C$16*U11</f>
        <v>64</v>
      </c>
      <c r="W11" s="15">
        <f>3600/V11</f>
        <v>56.25</v>
      </c>
      <c r="X11">
        <f>AVERAGE(W11:W15)</f>
        <v>93.363767388168299</v>
      </c>
      <c r="Y11">
        <f>1/X11</f>
        <v>1.0710793147864413E-2</v>
      </c>
    </row>
    <row r="12" spans="1:25">
      <c r="A12" t="s">
        <v>23</v>
      </c>
      <c r="B12" t="s">
        <v>24</v>
      </c>
      <c r="C12" s="2">
        <f>3600/100</f>
        <v>36</v>
      </c>
      <c r="D12" s="2">
        <f>3600/50</f>
        <v>72</v>
      </c>
      <c r="E12" s="1" t="s">
        <v>22</v>
      </c>
      <c r="F12" s="14">
        <v>2</v>
      </c>
      <c r="G12" s="14">
        <f t="shared" ref="G12:G40" si="0">F12^$B$15</f>
        <v>0.53588673126814657</v>
      </c>
      <c r="H12" s="14">
        <f t="shared" ref="H12:H40" si="1">$B$14+$B$16*G12</f>
        <v>24.397168281703664</v>
      </c>
      <c r="I12" s="15">
        <f t="shared" ref="I12:I40" si="2">3600/H12</f>
        <v>147.55810831947136</v>
      </c>
      <c r="T12" s="14">
        <v>2</v>
      </c>
      <c r="U12" s="14">
        <f>T12^$C$15</f>
        <v>0.53588673126814657</v>
      </c>
      <c r="V12" s="14">
        <f>$C$14+$C$16*U12</f>
        <v>43.579016175798451</v>
      </c>
      <c r="W12" s="15">
        <f t="shared" ref="W12:W40" si="3">3600/V12</f>
        <v>82.60856522041577</v>
      </c>
    </row>
    <row r="13" spans="1:25">
      <c r="F13" s="14">
        <v>3</v>
      </c>
      <c r="G13" s="14">
        <f t="shared" si="0"/>
        <v>0.37204105801130144</v>
      </c>
      <c r="H13" s="14">
        <f t="shared" si="1"/>
        <v>20.301026450282535</v>
      </c>
      <c r="I13" s="15">
        <f t="shared" si="2"/>
        <v>177.33093490698337</v>
      </c>
      <c r="T13" s="14">
        <v>3</v>
      </c>
      <c r="U13" s="14">
        <f t="shared" ref="U13:U40" si="4">T13^$C$15</f>
        <v>0.37204105801130144</v>
      </c>
      <c r="V13" s="14">
        <f t="shared" ref="V13:V40" si="5">$C$14+$C$16*U13</f>
        <v>36.369806552497266</v>
      </c>
      <c r="W13" s="15">
        <f t="shared" si="3"/>
        <v>98.983204510688068</v>
      </c>
    </row>
    <row r="14" spans="1:25">
      <c r="A14" s="16" t="s">
        <v>25</v>
      </c>
      <c r="B14" s="17">
        <v>11</v>
      </c>
      <c r="C14" s="17">
        <v>20</v>
      </c>
      <c r="F14" s="14">
        <v>4</v>
      </c>
      <c r="G14" s="14">
        <f t="shared" si="0"/>
        <v>0.28717458874925877</v>
      </c>
      <c r="H14" s="14">
        <f t="shared" si="1"/>
        <v>18.17936471873147</v>
      </c>
      <c r="I14" s="15">
        <f t="shared" si="2"/>
        <v>198.02672181886908</v>
      </c>
      <c r="T14" s="14">
        <v>4</v>
      </c>
      <c r="U14" s="14">
        <f t="shared" si="4"/>
        <v>0.28717458874925877</v>
      </c>
      <c r="V14" s="14">
        <f t="shared" si="5"/>
        <v>32.635681904967385</v>
      </c>
      <c r="W14" s="15">
        <f t="shared" si="3"/>
        <v>110.30871089143857</v>
      </c>
    </row>
    <row r="15" spans="1:25">
      <c r="A15" s="16" t="s">
        <v>26</v>
      </c>
      <c r="B15" s="17">
        <v>-0.9</v>
      </c>
      <c r="C15" s="17">
        <v>-0.9</v>
      </c>
      <c r="F15" s="14">
        <v>5</v>
      </c>
      <c r="G15" s="14">
        <f t="shared" si="0"/>
        <v>0.23492378861760377</v>
      </c>
      <c r="H15" s="14">
        <f t="shared" si="1"/>
        <v>16.873094715440093</v>
      </c>
      <c r="I15" s="15">
        <f t="shared" si="2"/>
        <v>213.3574226135139</v>
      </c>
      <c r="T15" s="14">
        <v>5</v>
      </c>
      <c r="U15" s="14">
        <f t="shared" si="4"/>
        <v>0.23492378861760377</v>
      </c>
      <c r="V15" s="14">
        <f t="shared" si="5"/>
        <v>30.336646699174565</v>
      </c>
      <c r="W15" s="15">
        <f t="shared" si="3"/>
        <v>118.66835631829912</v>
      </c>
    </row>
    <row r="16" spans="1:25">
      <c r="A16" s="16" t="s">
        <v>27</v>
      </c>
      <c r="B16" s="17">
        <v>25</v>
      </c>
      <c r="C16" s="17">
        <v>44</v>
      </c>
      <c r="F16" s="18">
        <v>6</v>
      </c>
      <c r="G16" s="18">
        <f t="shared" si="0"/>
        <v>0.19937186647521921</v>
      </c>
      <c r="H16" s="18">
        <f t="shared" si="1"/>
        <v>15.98429666188048</v>
      </c>
      <c r="I16" s="19">
        <f t="shared" si="2"/>
        <v>225.22104513896556</v>
      </c>
      <c r="J16">
        <f>AVERAGE(I16:I20)</f>
        <v>241.16245464112271</v>
      </c>
      <c r="K16">
        <f>1/J16</f>
        <v>4.1465824416496103E-3</v>
      </c>
      <c r="T16" s="18">
        <v>6</v>
      </c>
      <c r="U16" s="14">
        <f t="shared" si="4"/>
        <v>0.19937186647521921</v>
      </c>
      <c r="V16" s="14">
        <f t="shared" si="5"/>
        <v>28.772362124909645</v>
      </c>
      <c r="W16" s="19">
        <f t="shared" si="3"/>
        <v>125.12007128129753</v>
      </c>
      <c r="X16">
        <f>AVERAGE(W16:W20)</f>
        <v>133.75989470568246</v>
      </c>
      <c r="Y16">
        <f>1/X16</f>
        <v>7.4760824401091395E-3</v>
      </c>
    </row>
    <row r="17" spans="6:25">
      <c r="F17" s="18">
        <v>7</v>
      </c>
      <c r="G17" s="18">
        <f t="shared" si="0"/>
        <v>0.1735448634341524</v>
      </c>
      <c r="H17" s="18">
        <f t="shared" si="1"/>
        <v>15.33862158585381</v>
      </c>
      <c r="I17" s="19">
        <f t="shared" si="2"/>
        <v>234.70166336981248</v>
      </c>
      <c r="T17" s="18">
        <v>7</v>
      </c>
      <c r="U17" s="14">
        <f t="shared" si="4"/>
        <v>0.1735448634341524</v>
      </c>
      <c r="V17" s="14">
        <f t="shared" si="5"/>
        <v>27.635973991102706</v>
      </c>
      <c r="W17" s="19">
        <f t="shared" si="3"/>
        <v>130.26499450169572</v>
      </c>
    </row>
    <row r="18" spans="6:25">
      <c r="F18" s="18">
        <v>8</v>
      </c>
      <c r="G18" s="18">
        <f t="shared" si="0"/>
        <v>0.15389305166811457</v>
      </c>
      <c r="H18" s="18">
        <f t="shared" si="1"/>
        <v>14.847326291702863</v>
      </c>
      <c r="I18" s="19">
        <f t="shared" si="2"/>
        <v>242.46789821085761</v>
      </c>
      <c r="T18" s="18">
        <v>8</v>
      </c>
      <c r="U18" s="14">
        <f t="shared" si="4"/>
        <v>0.15389305166811457</v>
      </c>
      <c r="V18" s="14">
        <f t="shared" si="5"/>
        <v>26.771294273397039</v>
      </c>
      <c r="W18" s="19">
        <f t="shared" si="3"/>
        <v>134.47239282627302</v>
      </c>
    </row>
    <row r="19" spans="6:25">
      <c r="F19" s="18">
        <v>9</v>
      </c>
      <c r="G19" s="18">
        <f t="shared" si="0"/>
        <v>0.13841454884616855</v>
      </c>
      <c r="H19" s="18">
        <f t="shared" si="1"/>
        <v>14.460363721154213</v>
      </c>
      <c r="I19" s="19">
        <f t="shared" si="2"/>
        <v>248.95639345043054</v>
      </c>
      <c r="T19" s="18">
        <v>9</v>
      </c>
      <c r="U19" s="14">
        <f t="shared" si="4"/>
        <v>0.13841454884616855</v>
      </c>
      <c r="V19" s="14">
        <f t="shared" si="5"/>
        <v>26.090240149231416</v>
      </c>
      <c r="W19" s="19">
        <f t="shared" si="3"/>
        <v>137.98263179674302</v>
      </c>
    </row>
    <row r="20" spans="6:25">
      <c r="F20" s="18">
        <v>10</v>
      </c>
      <c r="G20" s="18">
        <f t="shared" si="0"/>
        <v>0.12589254117941667</v>
      </c>
      <c r="H20" s="18">
        <f t="shared" si="1"/>
        <v>14.147313529485416</v>
      </c>
      <c r="I20" s="19">
        <f t="shared" si="2"/>
        <v>254.4652730355474</v>
      </c>
      <c r="T20" s="18">
        <v>10</v>
      </c>
      <c r="U20" s="14">
        <f t="shared" si="4"/>
        <v>0.12589254117941667</v>
      </c>
      <c r="V20" s="14">
        <f t="shared" si="5"/>
        <v>25.539271811894334</v>
      </c>
      <c r="W20" s="19">
        <f t="shared" si="3"/>
        <v>140.95938312240295</v>
      </c>
    </row>
    <row r="21" spans="6:25">
      <c r="F21" s="20">
        <v>11</v>
      </c>
      <c r="G21" s="20">
        <f t="shared" si="0"/>
        <v>0.11554378320092189</v>
      </c>
      <c r="H21" s="20">
        <f t="shared" si="1"/>
        <v>13.888594580023048</v>
      </c>
      <c r="I21" s="21">
        <f t="shared" si="2"/>
        <v>259.20549262616794</v>
      </c>
      <c r="J21">
        <f>AVERAGE(I21:I25)</f>
        <v>266.53955625008223</v>
      </c>
      <c r="K21">
        <f>1/J21</f>
        <v>3.7517883426719011E-3</v>
      </c>
      <c r="T21" s="20">
        <v>11</v>
      </c>
      <c r="U21" s="14">
        <f t="shared" si="4"/>
        <v>0.11554378320092189</v>
      </c>
      <c r="V21" s="14">
        <f t="shared" si="5"/>
        <v>25.083926460840562</v>
      </c>
      <c r="W21" s="21">
        <f t="shared" si="3"/>
        <v>143.51820101291128</v>
      </c>
      <c r="X21">
        <f>AVERAGE(W21:W25)</f>
        <v>147.47123169826426</v>
      </c>
      <c r="Y21">
        <f>1/X21</f>
        <v>6.7809835754682312E-3</v>
      </c>
    </row>
    <row r="22" spans="6:25">
      <c r="F22" s="20">
        <v>12</v>
      </c>
      <c r="G22" s="20">
        <f t="shared" si="0"/>
        <v>0.10684073783223461</v>
      </c>
      <c r="H22" s="20">
        <f t="shared" si="1"/>
        <v>13.671018445805865</v>
      </c>
      <c r="I22" s="21">
        <f t="shared" si="2"/>
        <v>263.33078360408803</v>
      </c>
      <c r="T22" s="20">
        <v>12</v>
      </c>
      <c r="U22" s="14">
        <f t="shared" si="4"/>
        <v>0.10684073783223461</v>
      </c>
      <c r="V22" s="14">
        <f t="shared" si="5"/>
        <v>24.700992464618324</v>
      </c>
      <c r="W22" s="21">
        <f t="shared" si="3"/>
        <v>145.74313178535786</v>
      </c>
    </row>
    <row r="23" spans="6:25">
      <c r="F23" s="20">
        <v>13</v>
      </c>
      <c r="G23" s="20">
        <f t="shared" si="0"/>
        <v>9.9414786213910117E-2</v>
      </c>
      <c r="H23" s="20">
        <f t="shared" si="1"/>
        <v>13.485369655347753</v>
      </c>
      <c r="I23" s="21">
        <f t="shared" si="2"/>
        <v>266.95597466046365</v>
      </c>
      <c r="T23" s="20">
        <v>13</v>
      </c>
      <c r="U23" s="14">
        <f t="shared" si="4"/>
        <v>9.9414786213910117E-2</v>
      </c>
      <c r="V23" s="14">
        <f t="shared" si="5"/>
        <v>24.374250593412043</v>
      </c>
      <c r="W23" s="21">
        <f t="shared" si="3"/>
        <v>147.69684861503066</v>
      </c>
    </row>
    <row r="24" spans="6:25">
      <c r="F24" s="20">
        <v>14</v>
      </c>
      <c r="G24" s="20">
        <f t="shared" si="0"/>
        <v>9.3000389594104865E-2</v>
      </c>
      <c r="H24" s="20">
        <f t="shared" si="1"/>
        <v>13.325009739852621</v>
      </c>
      <c r="I24" s="21">
        <f t="shared" si="2"/>
        <v>270.16865805606659</v>
      </c>
      <c r="T24" s="20">
        <v>14</v>
      </c>
      <c r="U24" s="14">
        <f t="shared" si="4"/>
        <v>9.3000389594104865E-2</v>
      </c>
      <c r="V24" s="14">
        <f t="shared" si="5"/>
        <v>24.092017142140612</v>
      </c>
      <c r="W24" s="21">
        <f t="shared" si="3"/>
        <v>149.42708942801849</v>
      </c>
    </row>
    <row r="25" spans="6:25">
      <c r="F25" s="20">
        <v>15</v>
      </c>
      <c r="G25" s="20">
        <f t="shared" si="0"/>
        <v>8.7401294869316637E-2</v>
      </c>
      <c r="H25" s="20">
        <f t="shared" si="1"/>
        <v>13.185032371732916</v>
      </c>
      <c r="I25" s="21">
        <f t="shared" si="2"/>
        <v>273.03687230362482</v>
      </c>
      <c r="T25" s="20">
        <v>15</v>
      </c>
      <c r="U25" s="14">
        <f t="shared" si="4"/>
        <v>8.7401294869316637E-2</v>
      </c>
      <c r="V25" s="14">
        <f t="shared" si="5"/>
        <v>23.845656974249934</v>
      </c>
      <c r="W25" s="21">
        <f t="shared" si="3"/>
        <v>150.97088765000311</v>
      </c>
    </row>
    <row r="26" spans="6:25">
      <c r="F26" s="20">
        <v>16</v>
      </c>
      <c r="G26" s="20">
        <f t="shared" si="0"/>
        <v>8.2469244423305901E-2</v>
      </c>
      <c r="H26" s="20">
        <f t="shared" si="1"/>
        <v>13.061731110582647</v>
      </c>
      <c r="I26" s="21">
        <f t="shared" si="2"/>
        <v>275.61430942972567</v>
      </c>
      <c r="J26">
        <f>AVERAGE(I26:I30)</f>
        <v>279.87507258891867</v>
      </c>
      <c r="T26" s="20">
        <v>16</v>
      </c>
      <c r="U26" s="14">
        <f t="shared" si="4"/>
        <v>8.2469244423305901E-2</v>
      </c>
      <c r="V26" s="14">
        <f t="shared" si="5"/>
        <v>23.628646754625461</v>
      </c>
      <c r="W26" s="21">
        <f t="shared" si="3"/>
        <v>152.35743448977993</v>
      </c>
      <c r="X26">
        <f>AVERAGE(W26:W30)</f>
        <v>154.64755795796123</v>
      </c>
    </row>
    <row r="27" spans="6:25">
      <c r="F27" s="20">
        <v>17</v>
      </c>
      <c r="G27" s="20">
        <f t="shared" si="0"/>
        <v>7.8090098522854048E-2</v>
      </c>
      <c r="H27" s="20">
        <f t="shared" si="1"/>
        <v>12.952252463071352</v>
      </c>
      <c r="I27" s="21">
        <f t="shared" si="2"/>
        <v>277.94393371068804</v>
      </c>
      <c r="T27" s="20">
        <v>17</v>
      </c>
      <c r="U27" s="14">
        <f t="shared" si="4"/>
        <v>7.8090098522854048E-2</v>
      </c>
      <c r="V27" s="14">
        <f t="shared" si="5"/>
        <v>23.435964335005579</v>
      </c>
      <c r="W27" s="21">
        <f t="shared" si="3"/>
        <v>153.61006479356988</v>
      </c>
    </row>
    <row r="28" spans="6:25">
      <c r="F28" s="20">
        <v>18</v>
      </c>
      <c r="G28" s="20">
        <f t="shared" si="0"/>
        <v>7.4174520141128492E-2</v>
      </c>
      <c r="H28" s="20">
        <f t="shared" si="1"/>
        <v>12.854363003528212</v>
      </c>
      <c r="I28" s="21">
        <f t="shared" si="2"/>
        <v>280.06055212630037</v>
      </c>
      <c r="T28" s="20">
        <v>18</v>
      </c>
      <c r="U28" s="14">
        <f t="shared" si="4"/>
        <v>7.4174520141128492E-2</v>
      </c>
      <c r="V28" s="14">
        <f t="shared" si="5"/>
        <v>23.263678886209654</v>
      </c>
      <c r="W28" s="21">
        <f t="shared" si="3"/>
        <v>154.74766556092828</v>
      </c>
    </row>
    <row r="29" spans="6:25">
      <c r="F29" s="20">
        <v>19</v>
      </c>
      <c r="G29" s="20">
        <f t="shared" si="0"/>
        <v>7.065156057695289E-2</v>
      </c>
      <c r="H29" s="20">
        <f t="shared" si="1"/>
        <v>12.766289014423823</v>
      </c>
      <c r="I29" s="21">
        <f t="shared" si="2"/>
        <v>281.99267586160613</v>
      </c>
      <c r="T29" s="20">
        <v>19</v>
      </c>
      <c r="U29" s="14">
        <f t="shared" si="4"/>
        <v>7.065156057695289E-2</v>
      </c>
      <c r="V29" s="14">
        <f t="shared" si="5"/>
        <v>23.108668665385927</v>
      </c>
      <c r="W29" s="21">
        <f t="shared" si="3"/>
        <v>155.78569462949534</v>
      </c>
    </row>
    <row r="30" spans="6:25">
      <c r="F30" s="20">
        <v>20</v>
      </c>
      <c r="G30" s="20">
        <f t="shared" si="0"/>
        <v>6.7464142383678177E-2</v>
      </c>
      <c r="H30" s="20">
        <f t="shared" si="1"/>
        <v>12.686603559591955</v>
      </c>
      <c r="I30" s="21">
        <f t="shared" si="2"/>
        <v>283.76389181627337</v>
      </c>
      <c r="T30" s="20">
        <v>20</v>
      </c>
      <c r="U30" s="14">
        <f t="shared" si="4"/>
        <v>6.7464142383678177E-2</v>
      </c>
      <c r="V30" s="14">
        <f t="shared" si="5"/>
        <v>22.968422264881841</v>
      </c>
      <c r="W30" s="21">
        <f t="shared" si="3"/>
        <v>156.73693031603273</v>
      </c>
    </row>
    <row r="31" spans="6:25">
      <c r="F31" s="20">
        <v>21</v>
      </c>
      <c r="G31" s="20">
        <f t="shared" si="0"/>
        <v>6.4565814604468891E-2</v>
      </c>
      <c r="H31" s="20">
        <f t="shared" si="1"/>
        <v>12.614145365111723</v>
      </c>
      <c r="I31" s="21">
        <f t="shared" si="2"/>
        <v>285.3938888287193</v>
      </c>
      <c r="T31" s="20">
        <v>21</v>
      </c>
      <c r="U31" s="14">
        <f t="shared" si="4"/>
        <v>6.4565814604468891E-2</v>
      </c>
      <c r="V31" s="14">
        <f t="shared" si="5"/>
        <v>22.84089584259663</v>
      </c>
      <c r="W31" s="21">
        <f t="shared" si="3"/>
        <v>157.61203171752391</v>
      </c>
    </row>
    <row r="32" spans="6:25">
      <c r="F32" s="20">
        <v>22</v>
      </c>
      <c r="G32" s="20">
        <f t="shared" si="0"/>
        <v>6.1918380297897403E-2</v>
      </c>
      <c r="H32" s="20">
        <f t="shared" si="1"/>
        <v>12.547959507447436</v>
      </c>
      <c r="I32" s="21">
        <f t="shared" si="2"/>
        <v>286.89923631514245</v>
      </c>
      <c r="T32" s="20">
        <v>22</v>
      </c>
      <c r="U32" s="14">
        <f t="shared" si="4"/>
        <v>6.1918380297897403E-2</v>
      </c>
      <c r="V32" s="14">
        <f t="shared" si="5"/>
        <v>22.724408733107484</v>
      </c>
      <c r="W32" s="21">
        <f t="shared" si="3"/>
        <v>158.41996340943797</v>
      </c>
    </row>
    <row r="33" spans="6:24">
      <c r="F33" s="20">
        <v>23</v>
      </c>
      <c r="G33" s="20">
        <f t="shared" si="0"/>
        <v>5.9490134057658822E-2</v>
      </c>
      <c r="H33" s="20">
        <f t="shared" si="1"/>
        <v>12.487253351441471</v>
      </c>
      <c r="I33" s="21">
        <f t="shared" si="2"/>
        <v>288.29398256618481</v>
      </c>
      <c r="T33" s="20">
        <v>23</v>
      </c>
      <c r="U33" s="14">
        <f t="shared" si="4"/>
        <v>5.9490134057658822E-2</v>
      </c>
      <c r="V33" s="14">
        <f t="shared" si="5"/>
        <v>22.617565898536988</v>
      </c>
      <c r="W33" s="21">
        <f t="shared" si="3"/>
        <v>159.16832147852236</v>
      </c>
    </row>
    <row r="34" spans="6:24">
      <c r="F34" s="20">
        <v>24</v>
      </c>
      <c r="G34" s="20">
        <f t="shared" si="0"/>
        <v>5.7254533763193199E-2</v>
      </c>
      <c r="H34" s="20">
        <f t="shared" si="1"/>
        <v>12.431363344079831</v>
      </c>
      <c r="I34" s="21">
        <f t="shared" si="2"/>
        <v>289.59011979280797</v>
      </c>
      <c r="T34" s="20">
        <v>24</v>
      </c>
      <c r="U34" s="14">
        <f t="shared" si="4"/>
        <v>5.7254533763193199E-2</v>
      </c>
      <c r="V34" s="14">
        <f t="shared" si="5"/>
        <v>22.519199485580501</v>
      </c>
      <c r="W34" s="21">
        <f t="shared" si="3"/>
        <v>159.86358672763447</v>
      </c>
    </row>
    <row r="35" spans="6:24">
      <c r="F35" s="20">
        <v>25</v>
      </c>
      <c r="G35" s="20">
        <f t="shared" si="0"/>
        <v>5.5189186458448593E-2</v>
      </c>
      <c r="H35" s="20">
        <f t="shared" si="1"/>
        <v>12.379729661461216</v>
      </c>
      <c r="I35" s="21">
        <f t="shared" si="2"/>
        <v>290.79794942590706</v>
      </c>
      <c r="T35" s="20">
        <v>25</v>
      </c>
      <c r="U35" s="14">
        <f t="shared" si="4"/>
        <v>5.5189186458448593E-2</v>
      </c>
      <c r="V35" s="14">
        <f t="shared" si="5"/>
        <v>22.428324204171737</v>
      </c>
      <c r="W35" s="21">
        <f t="shared" si="3"/>
        <v>160.51132341534412</v>
      </c>
    </row>
    <row r="36" spans="6:24">
      <c r="F36" s="20">
        <v>26</v>
      </c>
      <c r="G36" s="20">
        <f t="shared" si="0"/>
        <v>5.3275064823893888E-2</v>
      </c>
      <c r="H36" s="20">
        <f t="shared" si="1"/>
        <v>12.331876620597347</v>
      </c>
      <c r="I36" s="21">
        <f t="shared" si="2"/>
        <v>291.92637185382563</v>
      </c>
      <c r="T36" s="20">
        <v>26</v>
      </c>
      <c r="U36" s="14">
        <f t="shared" si="4"/>
        <v>5.3275064823893888E-2</v>
      </c>
      <c r="V36" s="14">
        <f t="shared" si="5"/>
        <v>22.344102852251332</v>
      </c>
      <c r="W36" s="21">
        <f t="shared" si="3"/>
        <v>161.11633677148393</v>
      </c>
    </row>
    <row r="37" spans="6:24">
      <c r="F37" s="20">
        <v>27</v>
      </c>
      <c r="G37" s="20">
        <f t="shared" si="0"/>
        <v>5.1495895196885529E-2</v>
      </c>
      <c r="H37" s="20">
        <f t="shared" si="1"/>
        <v>12.287397379922139</v>
      </c>
      <c r="I37" s="21">
        <f t="shared" si="2"/>
        <v>292.98311828691033</v>
      </c>
      <c r="T37" s="20">
        <v>27</v>
      </c>
      <c r="U37" s="14">
        <f t="shared" si="4"/>
        <v>5.1495895196885529E-2</v>
      </c>
      <c r="V37" s="14">
        <f t="shared" si="5"/>
        <v>22.265819388662962</v>
      </c>
      <c r="W37" s="21">
        <f t="shared" si="3"/>
        <v>161.68279896463204</v>
      </c>
    </row>
    <row r="38" spans="6:24">
      <c r="F38" s="20">
        <v>28</v>
      </c>
      <c r="G38" s="20">
        <f t="shared" si="0"/>
        <v>4.9837674786249002E-2</v>
      </c>
      <c r="H38" s="20">
        <f t="shared" si="1"/>
        <v>12.245941869656225</v>
      </c>
      <c r="I38" s="21">
        <f t="shared" si="2"/>
        <v>293.97493784617006</v>
      </c>
      <c r="T38" s="20">
        <v>28</v>
      </c>
      <c r="U38" s="14">
        <f t="shared" si="4"/>
        <v>4.9837674786249002E-2</v>
      </c>
      <c r="V38" s="14">
        <f t="shared" si="5"/>
        <v>22.192857690594955</v>
      </c>
      <c r="W38" s="21">
        <f t="shared" si="3"/>
        <v>162.21435067939146</v>
      </c>
    </row>
    <row r="39" spans="6:24">
      <c r="F39" s="20">
        <v>29</v>
      </c>
      <c r="G39" s="20">
        <f t="shared" si="0"/>
        <v>4.8288287285910184E-2</v>
      </c>
      <c r="H39" s="20">
        <f t="shared" si="1"/>
        <v>12.207207182147755</v>
      </c>
      <c r="I39" s="21">
        <f t="shared" si="2"/>
        <v>294.9077496828894</v>
      </c>
      <c r="T39" s="20">
        <v>29</v>
      </c>
      <c r="U39" s="14">
        <f t="shared" si="4"/>
        <v>4.8288287285910184E-2</v>
      </c>
      <c r="V39" s="14">
        <f t="shared" si="5"/>
        <v>22.12468464058005</v>
      </c>
      <c r="W39" s="21">
        <f t="shared" si="3"/>
        <v>162.7141836587831</v>
      </c>
    </row>
    <row r="40" spans="6:24">
      <c r="F40" s="20">
        <v>30</v>
      </c>
      <c r="G40" s="20">
        <f t="shared" si="0"/>
        <v>4.6837194216121529E-2</v>
      </c>
      <c r="H40" s="20">
        <f t="shared" si="1"/>
        <v>12.170929855403038</v>
      </c>
      <c r="I40" s="21">
        <f t="shared" si="2"/>
        <v>295.7867675493876</v>
      </c>
      <c r="T40" s="20">
        <v>30</v>
      </c>
      <c r="U40" s="14">
        <f t="shared" si="4"/>
        <v>4.6837194216121529E-2</v>
      </c>
      <c r="V40" s="14">
        <f t="shared" si="5"/>
        <v>22.060836545509346</v>
      </c>
      <c r="W40" s="21">
        <f t="shared" si="3"/>
        <v>163.18510826067509</v>
      </c>
    </row>
    <row r="41" spans="6:24">
      <c r="F41" t="s">
        <v>28</v>
      </c>
      <c r="J41">
        <f>J11*40+J16*40+J21*40+J26*40</f>
        <v>38193.268840475648</v>
      </c>
      <c r="T41" t="s">
        <v>28</v>
      </c>
      <c r="X41">
        <f>X11*40+X16*40+X21*40+X26*40</f>
        <v>21169.698070003047</v>
      </c>
    </row>
    <row r="42" spans="6:24">
      <c r="J42">
        <f>300*40*4</f>
        <v>48000</v>
      </c>
      <c r="X42">
        <f>150*40*4</f>
        <v>24000</v>
      </c>
    </row>
  </sheetData>
  <phoneticPr fontId="5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topLeftCell="A7" workbookViewId="0">
      <selection activeCell="G17" sqref="G17"/>
    </sheetView>
  </sheetViews>
  <sheetFormatPr defaultRowHeight="15"/>
  <cols>
    <col min="1" max="1" width="44" customWidth="1"/>
    <col min="2" max="2" width="9.140625" style="94"/>
  </cols>
  <sheetData>
    <row r="1" spans="1:4">
      <c r="A1" s="22" t="s">
        <v>100</v>
      </c>
    </row>
    <row r="2" spans="1:4" s="22" customFormat="1">
      <c r="A2" s="22" t="s">
        <v>77</v>
      </c>
      <c r="B2" s="95" t="s">
        <v>75</v>
      </c>
      <c r="C2" s="22" t="s">
        <v>76</v>
      </c>
    </row>
    <row r="3" spans="1:4">
      <c r="A3" t="s">
        <v>64</v>
      </c>
      <c r="B3" s="94">
        <v>3</v>
      </c>
      <c r="C3" t="s">
        <v>65</v>
      </c>
    </row>
    <row r="4" spans="1:4">
      <c r="A4" t="s">
        <v>66</v>
      </c>
      <c r="B4" s="94">
        <v>9</v>
      </c>
      <c r="C4" t="s">
        <v>65</v>
      </c>
    </row>
    <row r="5" spans="1:4">
      <c r="A5" t="s">
        <v>67</v>
      </c>
      <c r="B5" s="94">
        <v>0</v>
      </c>
      <c r="C5" t="s">
        <v>65</v>
      </c>
      <c r="D5" t="s">
        <v>68</v>
      </c>
    </row>
    <row r="6" spans="1:4">
      <c r="A6" t="s">
        <v>69</v>
      </c>
      <c r="B6" s="94">
        <v>9</v>
      </c>
      <c r="C6" t="s">
        <v>65</v>
      </c>
    </row>
    <row r="7" spans="1:4">
      <c r="A7" t="s">
        <v>70</v>
      </c>
      <c r="B7" s="94">
        <v>11</v>
      </c>
      <c r="C7" t="s">
        <v>65</v>
      </c>
    </row>
    <row r="8" spans="1:4">
      <c r="A8" t="s">
        <v>71</v>
      </c>
      <c r="B8" s="94">
        <v>7</v>
      </c>
      <c r="C8" t="s">
        <v>65</v>
      </c>
    </row>
    <row r="9" spans="1:4">
      <c r="A9" t="s">
        <v>72</v>
      </c>
      <c r="B9" s="94">
        <v>14</v>
      </c>
      <c r="C9" t="s">
        <v>65</v>
      </c>
    </row>
    <row r="10" spans="1:4">
      <c r="A10" t="s">
        <v>73</v>
      </c>
      <c r="B10" s="94">
        <v>7</v>
      </c>
      <c r="C10" t="s">
        <v>65</v>
      </c>
    </row>
    <row r="11" spans="1:4">
      <c r="A11" t="s">
        <v>74</v>
      </c>
      <c r="B11" s="96" t="s">
        <v>81</v>
      </c>
    </row>
    <row r="12" spans="1:4">
      <c r="A12" t="s">
        <v>80</v>
      </c>
      <c r="B12" s="94" t="s">
        <v>78</v>
      </c>
    </row>
    <row r="14" spans="1:4" s="22" customFormat="1">
      <c r="A14" s="22" t="s">
        <v>88</v>
      </c>
      <c r="B14" s="95"/>
    </row>
    <row r="15" spans="1:4">
      <c r="A15" t="s">
        <v>83</v>
      </c>
      <c r="B15" s="94">
        <v>300</v>
      </c>
      <c r="C15" t="s">
        <v>87</v>
      </c>
    </row>
    <row r="16" spans="1:4">
      <c r="A16" t="s">
        <v>84</v>
      </c>
      <c r="B16" s="94">
        <v>100</v>
      </c>
      <c r="C16" t="s">
        <v>87</v>
      </c>
    </row>
    <row r="17" spans="1:3">
      <c r="A17" t="s">
        <v>85</v>
      </c>
      <c r="B17" s="94">
        <v>150</v>
      </c>
      <c r="C17" t="s">
        <v>87</v>
      </c>
    </row>
    <row r="18" spans="1:3">
      <c r="A18" t="s">
        <v>86</v>
      </c>
      <c r="B18" s="94">
        <v>56</v>
      </c>
      <c r="C18" t="s">
        <v>87</v>
      </c>
    </row>
    <row r="19" spans="1:3">
      <c r="A19" t="s">
        <v>79</v>
      </c>
      <c r="B19" s="94" t="s">
        <v>82</v>
      </c>
    </row>
    <row r="21" spans="1:3" s="22" customFormat="1">
      <c r="A21" s="22" t="s">
        <v>63</v>
      </c>
      <c r="B21" s="95"/>
    </row>
    <row r="22" spans="1:3" s="30" customFormat="1">
      <c r="A22" s="30" t="s">
        <v>89</v>
      </c>
      <c r="B22" s="97">
        <v>11.7</v>
      </c>
      <c r="C22" s="30" t="s">
        <v>90</v>
      </c>
    </row>
    <row r="23" spans="1:3">
      <c r="A23" t="s">
        <v>98</v>
      </c>
      <c r="B23" s="97">
        <v>7.8</v>
      </c>
      <c r="C23" s="30" t="s">
        <v>90</v>
      </c>
    </row>
    <row r="24" spans="1:3">
      <c r="A24" t="s">
        <v>96</v>
      </c>
      <c r="B24" s="99">
        <v>0.25</v>
      </c>
      <c r="C24" s="30"/>
    </row>
    <row r="25" spans="1:3">
      <c r="A25" t="s">
        <v>97</v>
      </c>
      <c r="B25" s="99">
        <v>0.3</v>
      </c>
      <c r="C25" s="30"/>
    </row>
    <row r="26" spans="1:3">
      <c r="A26" t="s">
        <v>99</v>
      </c>
      <c r="B26" s="97">
        <v>17.5</v>
      </c>
      <c r="C26" t="s">
        <v>91</v>
      </c>
    </row>
    <row r="27" spans="1:3">
      <c r="A27" t="s">
        <v>92</v>
      </c>
      <c r="B27" s="97">
        <v>500</v>
      </c>
      <c r="C27" t="s">
        <v>93</v>
      </c>
    </row>
    <row r="28" spans="1:3">
      <c r="A28" t="s">
        <v>95</v>
      </c>
      <c r="B28" s="98">
        <v>50</v>
      </c>
      <c r="C28" t="s">
        <v>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omato analysis</vt:lpstr>
      <vt:lpstr>Tomato schedule</vt:lpstr>
      <vt:lpstr>Watermelon analysis</vt:lpstr>
      <vt:lpstr>WM schedule</vt:lpstr>
      <vt:lpstr>Learning function</vt:lpstr>
      <vt:lpstr>Variab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23T20:20:20Z</dcterms:modified>
</cp:coreProperties>
</file>